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ahmedmoh\Documents\CLL\Analysis_August_2023\Batch_correction\18012024\11062024\2025\Submission 2025\PLoS_One\Resubmission_23042025\REVISION\"/>
    </mc:Choice>
  </mc:AlternateContent>
  <xr:revisionPtr revIDLastSave="0" documentId="13_ncr:1_{24CB80AC-1B53-4EF3-95D7-86C0449C1BF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etascape_mutatedVSunmutated" sheetId="4" r:id="rId1"/>
    <sheet name="Metascape_brightVSmutated" sheetId="3" r:id="rId2"/>
    <sheet name="Metascape_brightVSunmutated" sheetId="2" r:id="rId3"/>
  </sheets>
  <definedNames>
    <definedName name="_xlnm._FilterDatabase" localSheetId="1" hidden="1">Metascape_brightVSmutated!$A$2:$I$184</definedName>
    <definedName name="_xlnm._FilterDatabase" localSheetId="2" hidden="1">Metascape_brightVSunmutated!$A$2:$I$145</definedName>
    <definedName name="_xlnm._FilterDatabase" localSheetId="0" hidden="1">Metascape_mutatedVSunmutated!$A$2:$I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58" uniqueCount="1458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2377</t>
  </si>
  <si>
    <t>immunoglobulin production</t>
  </si>
  <si>
    <t>959,28516,28773,28775,28776,28784,28816,28817,28826,28870,28885,28891,28894,28896,28923,28931,28938,28943,917,3467,3902,6693,10332,28410,28452,28455,54795,102723170</t>
  </si>
  <si>
    <t>CD40LG,TRDV3,IGLV9-49,IGLV7-46,IGLV7-43,IGLV4-69,IGLV2-11,IGLV2-8,IGLV1-36,IGKV6D-21,IGKV2D-24,IGKV1D-43,IGKV1D-37,IGKV1D-33,IGKV2-24,IGKV1-37,IGKV1-16,IGKV1-6,CD3G,IFNW1,LAG3,SPN,CLEC4M,IGHV3-72,IGHV3-7,IGHV2-26,TRPM4,IGHV3-64D</t>
  </si>
  <si>
    <t>28/-</t>
  </si>
  <si>
    <t>1_Member</t>
  </si>
  <si>
    <t>959,28516,28773,28775,28776,28784,28816,28817,28826,28870,28885,28891,28894,28896,28923,28931,28938,28943</t>
  </si>
  <si>
    <t>CD40LG,TRDV3,IGLV9-49,IGLV7-46,IGLV7-43,IGLV4-69,IGLV2-11,IGLV2-8,IGLV1-36,IGKV6D-21,IGKV2D-24,IGKV1D-43,IGKV1D-37,IGKV1D-33,IGKV2-24,IGKV1-37,IGKV1-16,IGKV1-6</t>
  </si>
  <si>
    <t>18/135</t>
  </si>
  <si>
    <t>GO:0002440</t>
  </si>
  <si>
    <t>production of molecular mediator of immune response</t>
  </si>
  <si>
    <t>18/140</t>
  </si>
  <si>
    <t>GO:0002250</t>
  </si>
  <si>
    <t>adaptive immune response</t>
  </si>
  <si>
    <t>917,959,3467,3902,6693,10332,28410,28452,28455,28516,28773,28775,28776,28784,28816,28817,28826,28870,28885,28891,28894,28896,28923,28931,28938,28943,54795,102723170</t>
  </si>
  <si>
    <t>CD3G,CD40LG,IFNW1,LAG3,SPN,CLEC4M,IGHV3-72,IGHV3-7,IGHV2-26,TRDV3,IGLV9-49,IGLV7-46,IGLV7-43,IGLV4-69,IGLV2-11,IGLV2-8,IGLV1-36,IGKV6D-21,IGKV2D-24,IGKV1D-43,IGKV1D-37,IGKV1D-33,IGKV2-24,IGKV1-37,IGKV1-16,IGKV1-6,TRPM4,IGHV3-64D</t>
  </si>
  <si>
    <t>28/653</t>
  </si>
  <si>
    <t>2_Summary</t>
  </si>
  <si>
    <t>GO:0098657</t>
  </si>
  <si>
    <t>import into cell</t>
  </si>
  <si>
    <t>407,857,948,1053,2017,3759,3760,4360,4481,6272,6337,6507,7052,7436,10332,22829,23209,54795,57502,58480,123041</t>
  </si>
  <si>
    <t>ARR3,CAV1,CD36,CEBPE,CTTN,KCNJ2,KCNJ3,MRC1,MSR1,SORT1,SCNN1A,SLC1A3,TGM2,VLDLR,CLEC4M,NLGN4Y,MLC1,TRPM4,NLGN4X,RHOU,SLC24A4</t>
  </si>
  <si>
    <t>21/-</t>
  </si>
  <si>
    <t>2_Member</t>
  </si>
  <si>
    <t>21/709</t>
  </si>
  <si>
    <t>GO:0006897</t>
  </si>
  <si>
    <t>endocytosis</t>
  </si>
  <si>
    <t>407,857,948,1053,2017,4360,4481,6272,7052,7436,10332,22829,23209,57502,58480</t>
  </si>
  <si>
    <t>ARR3,CAV1,CD36,CEBPE,CTTN,MRC1,MSR1,SORT1,TGM2,VLDLR,CLEC4M,NLGN4Y,MLC1,NLGN4X,RHOU</t>
  </si>
  <si>
    <t>15/522</t>
  </si>
  <si>
    <t>GO:0006898</t>
  </si>
  <si>
    <t>receptor-mediated endocytosis</t>
  </si>
  <si>
    <t>407,857,948,2017,4360,4481,7436,10332</t>
  </si>
  <si>
    <t>ARR3,CAV1,CD36,CTTN,MRC1,MSR1,VLDLR,CLEC4M</t>
  </si>
  <si>
    <t>8/163</t>
  </si>
  <si>
    <t>3_Summary</t>
  </si>
  <si>
    <t>GO:0086009</t>
  </si>
  <si>
    <t>membrane repolarization</t>
  </si>
  <si>
    <t>3736,3753,3759,3760,123041,857,54795,948,6337,6507,3827,4886,9365,9590,83988,2899,3359,8001,57502,1393,2017,7132,29909,29995</t>
  </si>
  <si>
    <t>KCNA1,KCNE1,KCNJ2,KCNJ3,SLC24A4,CAV1,TRPM4,CD36,SCNN1A,SLC1A3,KNG1,NPY1R,KL,AKAP12,NCALD,GRIK3,HTR3A,GLRA3,NLGN4X,CRHBP,CTTN,TNFRSF1A,GPR171,LMCD1</t>
  </si>
  <si>
    <t>24/-</t>
  </si>
  <si>
    <t>3_Member</t>
  </si>
  <si>
    <t>3736,3753,3759,3760,123041</t>
  </si>
  <si>
    <t>KCNA1,KCNE1,KCNJ2,KCNJ3,SLC24A4</t>
  </si>
  <si>
    <t>5/26</t>
  </si>
  <si>
    <t>GO:0086091</t>
  </si>
  <si>
    <t>regulation of heart rate by cardiac conduction</t>
  </si>
  <si>
    <t>857,3753,3759,3760,54795</t>
  </si>
  <si>
    <t>CAV1,KCNE1,KCNJ2,KCNJ3,TRPM4</t>
  </si>
  <si>
    <t>5/40</t>
  </si>
  <si>
    <t>GO:0086011</t>
  </si>
  <si>
    <t>membrane repolarization during action potential</t>
  </si>
  <si>
    <t>3736,3753,3759,3760</t>
  </si>
  <si>
    <t>KCNA1,KCNE1,KCNJ2,KCNJ3</t>
  </si>
  <si>
    <t>4/21</t>
  </si>
  <si>
    <t>GO:0061337</t>
  </si>
  <si>
    <t>cardiac conduction</t>
  </si>
  <si>
    <t>5/68</t>
  </si>
  <si>
    <t>GO:0086013</t>
  </si>
  <si>
    <t>membrane repolarization during cardiac muscle cell action potential</t>
  </si>
  <si>
    <t>3753,3759,3760</t>
  </si>
  <si>
    <t>KCNE1,KCNJ2,KCNJ3</t>
  </si>
  <si>
    <t>3/20</t>
  </si>
  <si>
    <t>GO:0099622</t>
  </si>
  <si>
    <t>cardiac muscle cell membrane repolarization</t>
  </si>
  <si>
    <t>GO:0098739</t>
  </si>
  <si>
    <t>import across plasma membrane</t>
  </si>
  <si>
    <t>948,3759,3760,6337,6507,54795,123041</t>
  </si>
  <si>
    <t>CD36,KCNJ2,KCNJ3,SCNN1A,SLC1A3,TRPM4,SLC24A4</t>
  </si>
  <si>
    <t>7/163</t>
  </si>
  <si>
    <t>GO:0003013</t>
  </si>
  <si>
    <t>circulatory system process</t>
  </si>
  <si>
    <t>857,948,3753,3759,3760,3827,4886,6337,6507,9365,9590,54795,83988</t>
  </si>
  <si>
    <t>CAV1,CD36,KCNE1,KCNJ2,KCNJ3,KNG1,NPY1R,SCNN1A,SLC1A3,KL,AKAP12,TRPM4,NCALD</t>
  </si>
  <si>
    <t>13/508</t>
  </si>
  <si>
    <t>GO:0042391</t>
  </si>
  <si>
    <t>regulation of membrane potential</t>
  </si>
  <si>
    <t>857,948,2899,3359,3736,3753,3759,3760,8001,54795,57502,123041</t>
  </si>
  <si>
    <t>CAV1,CD36,GRIK3,HTR3A,KCNA1,KCNE1,KCNJ2,KCNJ3,GLRA3,TRPM4,NLGN4X,SLC24A4</t>
  </si>
  <si>
    <t>12/446</t>
  </si>
  <si>
    <t>GO:0086001</t>
  </si>
  <si>
    <t>cardiac muscle cell action potential</t>
  </si>
  <si>
    <t>3753,3759,3760,54795</t>
  </si>
  <si>
    <t>KCNE1,KCNJ2,KCNJ3,TRPM4</t>
  </si>
  <si>
    <t>4/56</t>
  </si>
  <si>
    <t>GO:0008015</t>
  </si>
  <si>
    <t>blood circulation</t>
  </si>
  <si>
    <t>857,3753,3759,3760,3827,4886,6337,9365,9590,54795,83988</t>
  </si>
  <si>
    <t>CAV1,KCNE1,KCNJ2,KCNJ3,KNG1,NPY1R,SCNN1A,KL,AKAP12,TRPM4,NCALD</t>
  </si>
  <si>
    <t>11/418</t>
  </si>
  <si>
    <t>GO:0098900</t>
  </si>
  <si>
    <t>regulation of action potential</t>
  </si>
  <si>
    <t>857,948,3759,54795</t>
  </si>
  <si>
    <t>CAV1,CD36,KCNJ2,TRPM4</t>
  </si>
  <si>
    <t>4/59</t>
  </si>
  <si>
    <t>GO:0001508</t>
  </si>
  <si>
    <t>action potential</t>
  </si>
  <si>
    <t>3736,3753,3759,3760,54795</t>
  </si>
  <si>
    <t>KCNA1,KCNE1,KCNJ2,KCNJ3,TRPM4</t>
  </si>
  <si>
    <t>5/103</t>
  </si>
  <si>
    <t>GO:0002027</t>
  </si>
  <si>
    <t>regulation of heart rate</t>
  </si>
  <si>
    <t>5/104</t>
  </si>
  <si>
    <t>GO:0098659</t>
  </si>
  <si>
    <t>inorganic cation import across plasma membrane</t>
  </si>
  <si>
    <t>3759,3760,6337,54795,123041</t>
  </si>
  <si>
    <t>KCNJ2,KCNJ3,SCNN1A,TRPM4,SLC24A4</t>
  </si>
  <si>
    <t>GO:0099587</t>
  </si>
  <si>
    <t>inorganic ion import across plasma membrane</t>
  </si>
  <si>
    <t>GO:0086004</t>
  </si>
  <si>
    <t>regulation of cardiac muscle cell contraction</t>
  </si>
  <si>
    <t>857,3759,54795</t>
  </si>
  <si>
    <t>CAV1,KCNJ2,TRPM4</t>
  </si>
  <si>
    <t>3/34</t>
  </si>
  <si>
    <t>GO:0071805</t>
  </si>
  <si>
    <t>potassium ion transmembrane transport</t>
  </si>
  <si>
    <t>3736,3753,3759,3760,6507,123041</t>
  </si>
  <si>
    <t>KCNA1,KCNE1,KCNJ2,KCNJ3,SLC1A3,SLC24A4</t>
  </si>
  <si>
    <t>6/165</t>
  </si>
  <si>
    <t>GO:0060306</t>
  </si>
  <si>
    <t>regulation of membrane repolarization</t>
  </si>
  <si>
    <t>857,3753,3759</t>
  </si>
  <si>
    <t>CAV1,KCNE1,KCNJ2</t>
  </si>
  <si>
    <t>3/39</t>
  </si>
  <si>
    <t>GO:0006813</t>
  </si>
  <si>
    <t>potassium ion transport</t>
  </si>
  <si>
    <t>6/176</t>
  </si>
  <si>
    <t>GO:1903115</t>
  </si>
  <si>
    <t>regulation of actin filament-based movement</t>
  </si>
  <si>
    <t>3/40</t>
  </si>
  <si>
    <t>GO:0044057</t>
  </si>
  <si>
    <t>regulation of system process</t>
  </si>
  <si>
    <t>857,1393,2017,3736,3753,3759,3760,7132,29909,29995,54795,57502</t>
  </si>
  <si>
    <t>CAV1,CRHBP,CTTN,KCNA1,KCNE1,KCNJ2,KCNJ3,TNFRSF1A,GPR171,LMCD1,TRPM4,NLGN4X</t>
  </si>
  <si>
    <t>12/561</t>
  </si>
  <si>
    <t>GO:0090257</t>
  </si>
  <si>
    <t>regulation of muscle system process</t>
  </si>
  <si>
    <t>857,2017,3736,3759,7132,29995,54795</t>
  </si>
  <si>
    <t>CAV1,CTTN,KCNA1,KCNJ2,TNFRSF1A,LMCD1,TRPM4</t>
  </si>
  <si>
    <t>7/245</t>
  </si>
  <si>
    <t>GO:0086002</t>
  </si>
  <si>
    <t>cardiac muscle cell action potential involved in contraction</t>
  </si>
  <si>
    <t>3/45</t>
  </si>
  <si>
    <t>Reactome Gene Sets</t>
  </si>
  <si>
    <t>R-HSA-9717189</t>
  </si>
  <si>
    <t>Sensory perception of taste</t>
  </si>
  <si>
    <t>3759,6337,54795</t>
  </si>
  <si>
    <t>KCNJ2,SCNN1A,TRPM4</t>
  </si>
  <si>
    <t>3/47</t>
  </si>
  <si>
    <t>4_Summary</t>
  </si>
  <si>
    <t>KEGG Pathway</t>
  </si>
  <si>
    <t>hsa04724</t>
  </si>
  <si>
    <t>Glutamatergic synapse</t>
  </si>
  <si>
    <t>111,2791,2899,3760,5337,6507,9454,22941,3359,3736,3759,8001,22829,57502,83988,917,57105,9590</t>
  </si>
  <si>
    <t>ADCY5,GNG11,GRIK3,KCNJ3,PLD1,SLC1A3,HOMER3,SHANK2,HTR3A,KCNA1,KCNJ2,GLRA3,NLGN4Y,NLGN4X,NCALD,CD3G,CYSLTR2,AKAP12</t>
  </si>
  <si>
    <t>18/-</t>
  </si>
  <si>
    <t>4_Member</t>
  </si>
  <si>
    <t>111,2791,2899,3760,5337,6507,9454,22941</t>
  </si>
  <si>
    <t>ADCY5,GNG11,GRIK3,KCNJ3,PLD1,SLC1A3,HOMER3,SHANK2</t>
  </si>
  <si>
    <t>8/115</t>
  </si>
  <si>
    <t>R-HSA-112316</t>
  </si>
  <si>
    <t>Neuronal System</t>
  </si>
  <si>
    <t>111,2791,2899,3359,3736,3759,3760,6507,8001,9454,22829,22941,57502,83988</t>
  </si>
  <si>
    <t>ADCY5,GNG11,GRIK3,HTR3A,KCNA1,KCNJ2,KCNJ3,SLC1A3,GLRA3,HOMER3,NLGN4Y,SHANK2,NLGN4X,NCALD</t>
  </si>
  <si>
    <t>14/410</t>
  </si>
  <si>
    <t>R-HSA-977444</t>
  </si>
  <si>
    <t>GABA B receptor activation</t>
  </si>
  <si>
    <t>111,2791,3759,3760</t>
  </si>
  <si>
    <t>ADCY5,GNG11,KCNJ2,KCNJ3</t>
  </si>
  <si>
    <t>4/43</t>
  </si>
  <si>
    <t>R-HSA-991365</t>
  </si>
  <si>
    <t>Activation of GABAB receptors</t>
  </si>
  <si>
    <t>R-HSA-112314</t>
  </si>
  <si>
    <t>Neurotransmitter receptors and postsynaptic signal transmission</t>
  </si>
  <si>
    <t>111,2791,2899,3359,3759,3760,8001,83988</t>
  </si>
  <si>
    <t>ADCY5,GNG11,GRIK3,HTR3A,KCNJ2,KCNJ3,GLRA3,NCALD</t>
  </si>
  <si>
    <t>8/205</t>
  </si>
  <si>
    <t>R-HSA-112315</t>
  </si>
  <si>
    <t>Transmission across Chemical Synapses</t>
  </si>
  <si>
    <t>111,2791,2899,3359,3759,3760,6507,8001,83988</t>
  </si>
  <si>
    <t>ADCY5,GNG11,GRIK3,HTR3A,KCNJ2,KCNJ3,SLC1A3,GLRA3,NCALD</t>
  </si>
  <si>
    <t>9/270</t>
  </si>
  <si>
    <t>R-HSA-977443</t>
  </si>
  <si>
    <t>GABA receptor activation</t>
  </si>
  <si>
    <t>4/60</t>
  </si>
  <si>
    <t>R-HSA-1296041</t>
  </si>
  <si>
    <t>Activation of G protein gated Potassium channels</t>
  </si>
  <si>
    <t>2791,3759,3760</t>
  </si>
  <si>
    <t>GNG11,KCNJ2,KCNJ3</t>
  </si>
  <si>
    <t>3/29</t>
  </si>
  <si>
    <t>R-HSA-1296059</t>
  </si>
  <si>
    <t>G protein gated Potassium channels</t>
  </si>
  <si>
    <t>R-HSA-997272</t>
  </si>
  <si>
    <t>Inhibition  of voltage gated Ca2+ channels via Gbeta/gamma subunits</t>
  </si>
  <si>
    <t>R-HSA-451326</t>
  </si>
  <si>
    <t>Activation of kainate receptors upon glutamate binding</t>
  </si>
  <si>
    <t>2791,2899,83988</t>
  </si>
  <si>
    <t>GNG11,GRIK3,NCALD</t>
  </si>
  <si>
    <t>3/32</t>
  </si>
  <si>
    <t>R-HSA-1296065</t>
  </si>
  <si>
    <t>Inwardly rectifying K+ channels</t>
  </si>
  <si>
    <t>3/35</t>
  </si>
  <si>
    <t>R-HSA-9662851</t>
  </si>
  <si>
    <t>Anti-inflammatory response favouring Leishmania parasite infection</t>
  </si>
  <si>
    <t>111,917,2791,57105</t>
  </si>
  <si>
    <t>ADCY5,CD3G,GNG11,CYSLTR2</t>
  </si>
  <si>
    <t>4/79</t>
  </si>
  <si>
    <t>R-HSA-9664433</t>
  </si>
  <si>
    <t>Leishmania parasite growth and survival</t>
  </si>
  <si>
    <t>WikiPathways</t>
  </si>
  <si>
    <t>WP35</t>
  </si>
  <si>
    <t>G protein signaling pathways</t>
  </si>
  <si>
    <t>111,2791,3760,9590</t>
  </si>
  <si>
    <t>ADCY5,GNG11,KCNJ3,AKAP12</t>
  </si>
  <si>
    <t>4/91</t>
  </si>
  <si>
    <t>5_Summary</t>
  </si>
  <si>
    <t>GO:0098609</t>
  </si>
  <si>
    <t>cell-cell adhesion</t>
  </si>
  <si>
    <t>959,1545,5098,5817,6091,6279,6693,8416,10332,22829,26025,29851,56127,56971,57502,120425,342035</t>
  </si>
  <si>
    <t>CD40LG,CYP1B1,PCDHGC3,PVR,ROBO1,S100A8,SPN,ANXA9,CLEC4M,NLGN4Y,PCDHGA12,ICOS,PCDHB9,CEACAM19,NLGN4X,JAML,GLDN</t>
  </si>
  <si>
    <t>17/-</t>
  </si>
  <si>
    <t>5_Member</t>
  </si>
  <si>
    <t>17/542</t>
  </si>
  <si>
    <t>GO:0007159</t>
  </si>
  <si>
    <t>leukocyte cell-cell adhesion</t>
  </si>
  <si>
    <t>959,6279,6693,10332</t>
  </si>
  <si>
    <t>CD40LG,S100A8,SPN,CLEC4M</t>
  </si>
  <si>
    <t>6_Summary</t>
  </si>
  <si>
    <t>GO:0010886</t>
  </si>
  <si>
    <t>positive regulation of cholesterol storage</t>
  </si>
  <si>
    <t>948,4023,4481,7436,3552,6693,9590,857,1545</t>
  </si>
  <si>
    <t>CD36,LPL,MSR1,VLDLR,IL1A,SPN,AKAP12,CAV1,CYP1B1</t>
  </si>
  <si>
    <t>9/-</t>
  </si>
  <si>
    <t>6_Member</t>
  </si>
  <si>
    <t>948,4023,4481</t>
  </si>
  <si>
    <t>CD36,LPL,MSR1</t>
  </si>
  <si>
    <t>3/8</t>
  </si>
  <si>
    <t>GO:0010744</t>
  </si>
  <si>
    <t>positive regulation of macrophage derived foam cell differentiation</t>
  </si>
  <si>
    <t>3/19</t>
  </si>
  <si>
    <t>GO:0010885</t>
  </si>
  <si>
    <t>regulation of cholesterol storage</t>
  </si>
  <si>
    <t>GO:0034381</t>
  </si>
  <si>
    <t>plasma lipoprotein particle clearance</t>
  </si>
  <si>
    <t>948,4481,7436</t>
  </si>
  <si>
    <t>CD36,MSR1,VLDLR</t>
  </si>
  <si>
    <t>3/24</t>
  </si>
  <si>
    <t>GO:0010884</t>
  </si>
  <si>
    <t>positive regulation of lipid storage</t>
  </si>
  <si>
    <t>3/27</t>
  </si>
  <si>
    <t>GO:0097006</t>
  </si>
  <si>
    <t>regulation of plasma lipoprotein particle levels</t>
  </si>
  <si>
    <t>948,4023,4481,7436</t>
  </si>
  <si>
    <t>CD36,LPL,MSR1,VLDLR</t>
  </si>
  <si>
    <t>GO:0032760</t>
  </si>
  <si>
    <t>positive regulation of tumor necrosis factor production</t>
  </si>
  <si>
    <t>948,3552,4023,6693,9590</t>
  </si>
  <si>
    <t>CD36,IL1A,LPL,SPN,AKAP12</t>
  </si>
  <si>
    <t>5/109</t>
  </si>
  <si>
    <t>GO:0010743</t>
  </si>
  <si>
    <t>regulation of macrophage derived foam cell differentiation</t>
  </si>
  <si>
    <t>3/33</t>
  </si>
  <si>
    <t>GO:1905954</t>
  </si>
  <si>
    <t>positive regulation of lipid localization</t>
  </si>
  <si>
    <t>857,948,3552,4023,4481</t>
  </si>
  <si>
    <t>CAV1,CD36,IL1A,LPL,MSR1</t>
  </si>
  <si>
    <t>5/112</t>
  </si>
  <si>
    <t>GO:1903557</t>
  </si>
  <si>
    <t>positive regulation of tumor necrosis factor superfamily cytokine production</t>
  </si>
  <si>
    <t>5/113</t>
  </si>
  <si>
    <t>WP2586</t>
  </si>
  <si>
    <t>Aryl hydrocarbon receptor pathway</t>
  </si>
  <si>
    <t>948,1545,4023</t>
  </si>
  <si>
    <t>CD36,CYP1B1,LPL</t>
  </si>
  <si>
    <t>3/46</t>
  </si>
  <si>
    <t>7_Summary</t>
  </si>
  <si>
    <t>GO:0031295</t>
  </si>
  <si>
    <t>T cell costimulation</t>
  </si>
  <si>
    <t>857,959,6693,8740,29851,3604,5817,80381,22829,57502,3552,3902</t>
  </si>
  <si>
    <t>CAV1,CD40LG,SPN,TNFSF14,ICOS,TNFRSF9,PVR,CD276,NLGN4Y,NLGN4X,IL1A,LAG3</t>
  </si>
  <si>
    <t>12/-</t>
  </si>
  <si>
    <t>7_Member</t>
  </si>
  <si>
    <t>857,959,6693,8740,29851</t>
  </si>
  <si>
    <t>CAV1,CD40LG,SPN,TNFSF14,ICOS</t>
  </si>
  <si>
    <t>5/44</t>
  </si>
  <si>
    <t>GO:0031294</t>
  </si>
  <si>
    <t>lymphocyte costimulation</t>
  </si>
  <si>
    <t>5/45</t>
  </si>
  <si>
    <t>WP5078</t>
  </si>
  <si>
    <t>T cell modulation in pancreatic cancer</t>
  </si>
  <si>
    <t>959,3604,5817,29851,80381</t>
  </si>
  <si>
    <t>CD40LG,TNFRSF9,PVR,ICOS,CD276</t>
  </si>
  <si>
    <t>5/46</t>
  </si>
  <si>
    <t>hsa04514</t>
  </si>
  <si>
    <t>Cell adhesion molecules</t>
  </si>
  <si>
    <t>959,5817,6693,22829,29851,57502,80381</t>
  </si>
  <si>
    <t>CD40LG,PVR,SPN,NLGN4Y,ICOS,NLGN4X,CD276</t>
  </si>
  <si>
    <t>7/157</t>
  </si>
  <si>
    <t>GO:0050870</t>
  </si>
  <si>
    <t>positive regulation of T cell activation</t>
  </si>
  <si>
    <t>857,959,3552,6693,8740,29851,80381</t>
  </si>
  <si>
    <t>CAV1,CD40LG,IL1A,SPN,TNFSF14,ICOS,CD276</t>
  </si>
  <si>
    <t>7/253</t>
  </si>
  <si>
    <t>GO:0050863</t>
  </si>
  <si>
    <t>regulation of T cell activation</t>
  </si>
  <si>
    <t>857,959,3552,3604,3902,6693,8740,29851,80381</t>
  </si>
  <si>
    <t>CAV1,CD40LG,IL1A,TNFRSF9,LAG3,SPN,TNFSF14,ICOS,CD276</t>
  </si>
  <si>
    <t>9/382</t>
  </si>
  <si>
    <t>8_Summary</t>
  </si>
  <si>
    <t>Canonical Pathways</t>
  </si>
  <si>
    <t>M5885</t>
  </si>
  <si>
    <t>NABA MATRISOME ASSOCIATED</t>
  </si>
  <si>
    <t>1393,1510,2162,3467,3552,3827,5473,6279,7052,7483,8416,8740,8747,10332,94025,94031,160364,170591,402117</t>
  </si>
  <si>
    <t>CRHBP,CTSE,F13A1,IFNW1,IL1A,KNG1,PPBP,S100A8,TGM2,WNT9A,ANXA9,TNFSF14,ADAM21,CLEC4M,MUC16,HTRA3,CLEC12A,S100Z,VWC2L</t>
  </si>
  <si>
    <t>19/-</t>
  </si>
  <si>
    <t>8_Member</t>
  </si>
  <si>
    <t>19/751</t>
  </si>
  <si>
    <t>M5883</t>
  </si>
  <si>
    <t>NABA SECRETED FACTORS</t>
  </si>
  <si>
    <t>1393,3467,3552,5473,6279,7483,8740,170591,402117</t>
  </si>
  <si>
    <t>CRHBP,IFNW1,IL1A,PPBP,S100A8,WNT9A,TNFSF14,S100Z,VWC2L</t>
  </si>
  <si>
    <t>9/343</t>
  </si>
  <si>
    <t>9_Summary</t>
  </si>
  <si>
    <t>GO:0071314</t>
  </si>
  <si>
    <t>cellular response to cocaine</t>
  </si>
  <si>
    <t>1393,6507,7052,26,111,249,857,1545,3359,3753,4481,6337,23209,54795,948,2798</t>
  </si>
  <si>
    <t>CRHBP,SLC1A3,TGM2,AOC1,ADCY5,ALPL,CAV1,CYP1B1,HTR3A,KCNE1,MSR1,SCNN1A,MLC1,TRPM4,CD36,GNRHR</t>
  </si>
  <si>
    <t>16/-</t>
  </si>
  <si>
    <t>9_Member</t>
  </si>
  <si>
    <t>1393,6507,7052</t>
  </si>
  <si>
    <t>CRHBP,SLC1A3,TGM2</t>
  </si>
  <si>
    <t>3/10</t>
  </si>
  <si>
    <t>GO:0071407</t>
  </si>
  <si>
    <t>cellular response to organic cyclic compound</t>
  </si>
  <si>
    <t>26,111,249,857,1393,1545,3359,3753,4481,6337,6507,7052,23209,54795</t>
  </si>
  <si>
    <t>AOC1,ADCY5,ALPL,CAV1,CRHBP,CYP1B1,HTR3A,KCNE1,MSR1,SCNN1A,SLC1A3,TGM2,MLC1,TRPM4</t>
  </si>
  <si>
    <t>14/462</t>
  </si>
  <si>
    <t>GO:0071417</t>
  </si>
  <si>
    <t>cellular response to organonitrogen compound</t>
  </si>
  <si>
    <t>26,111,857,948,1393,1545,2798,3359,3753,6337,6507,7052,54795</t>
  </si>
  <si>
    <t>AOC1,ADCY5,CAV1,CD36,CRHBP,CYP1B1,GNRHR,HTR3A,KCNE1,SCNN1A,SLC1A3,TGM2,TRPM4</t>
  </si>
  <si>
    <t>13/556</t>
  </si>
  <si>
    <t>GO:0071312</t>
  </si>
  <si>
    <t>cellular response to alkaloid</t>
  </si>
  <si>
    <t>GO:1901699</t>
  </si>
  <si>
    <t>cellular response to nitrogen compound</t>
  </si>
  <si>
    <t>13/631</t>
  </si>
  <si>
    <t>GO:1903351</t>
  </si>
  <si>
    <t>cellular response to dopamine</t>
  </si>
  <si>
    <t>111,3359,7052</t>
  </si>
  <si>
    <t>ADCY5,HTR3A,TGM2</t>
  </si>
  <si>
    <t>10_Summary</t>
  </si>
  <si>
    <t>GO:0099505</t>
  </si>
  <si>
    <t>regulation of presynaptic membrane potential</t>
  </si>
  <si>
    <t>2899,3359,3736,3760</t>
  </si>
  <si>
    <t>GRIK3,HTR3A,KCNA1,KCNJ3</t>
  </si>
  <si>
    <t>4/-</t>
  </si>
  <si>
    <t>10_Member</t>
  </si>
  <si>
    <t>4/30</t>
  </si>
  <si>
    <t>11_Summary</t>
  </si>
  <si>
    <t>R-HSA-211859</t>
  </si>
  <si>
    <t>Biological oxidations</t>
  </si>
  <si>
    <t>26,1545,2327,2328,4258,27284,54996,92292,219970</t>
  </si>
  <si>
    <t>AOC1,CYP1B1,FMO2,FMO3,MGST2,SULT1B1,MTARC2,GLYATL1,GLYATL2</t>
  </si>
  <si>
    <t>11_Member</t>
  </si>
  <si>
    <t>9/222</t>
  </si>
  <si>
    <t>WP702</t>
  </si>
  <si>
    <t>Metapathway biotransformation Phase I and II</t>
  </si>
  <si>
    <t>1545,2327,2328,4258,27284,92292,219970</t>
  </si>
  <si>
    <t>CYP1B1,FMO2,FMO3,MGST2,SULT1B1,GLYATL1,GLYATL2</t>
  </si>
  <si>
    <t>7/184</t>
  </si>
  <si>
    <t>R-HSA-211945</t>
  </si>
  <si>
    <t>Phase I - Functionalization of compounds</t>
  </si>
  <si>
    <t>26,1545,2327,2328,54996</t>
  </si>
  <si>
    <t>AOC1,CYP1B1,FMO2,FMO3,MTARC2</t>
  </si>
  <si>
    <t>5/106</t>
  </si>
  <si>
    <t>12_Summary</t>
  </si>
  <si>
    <t>GO:0032496</t>
  </si>
  <si>
    <t>response to lipopolysaccharide</t>
  </si>
  <si>
    <t>249,948,1053,3552,4258,4360,5473,5732,6279,9590,117854,857,4023,6693,7132,8993,284110,4055,54602,3902,5817,7100</t>
  </si>
  <si>
    <t>ALPL,CD36,CEBPE,IL1A,MGST2,MRC1,PPBP,PTGER2,S100A8,AKAP12,TRIM6,CAV1,LPL,SPN,TNFRSF1A,PGLYRP1,GSDMA,LTBR,NDFIP2,LAG3,PVR,TLR5</t>
  </si>
  <si>
    <t>22/-</t>
  </si>
  <si>
    <t>12_Member</t>
  </si>
  <si>
    <t>249,948,1053,3552,4258,4360,5473,5732,6279,9590,117854</t>
  </si>
  <si>
    <t>ALPL,CD36,CEBPE,IL1A,MGST2,MRC1,PPBP,PTGER2,S100A8,AKAP12,TRIM6</t>
  </si>
  <si>
    <t>11/333</t>
  </si>
  <si>
    <t>GO:0009617</t>
  </si>
  <si>
    <t>response to bacterium</t>
  </si>
  <si>
    <t>249,857,948,1053,3552,4023,4258,4360,5473,5732,6279,6693,7132,8993,9590,117854,284110</t>
  </si>
  <si>
    <t>ALPL,CAV1,CD36,CEBPE,IL1A,LPL,MGST2,MRC1,PPBP,PTGER2,S100A8,SPN,TNFRSF1A,PGLYRP1,AKAP12,TRIM6,GSDMA</t>
  </si>
  <si>
    <t>17/710</t>
  </si>
  <si>
    <t>GO:0002237</t>
  </si>
  <si>
    <t>response to molecule of bacterial origin</t>
  </si>
  <si>
    <t>11/354</t>
  </si>
  <si>
    <t>GO:0043123</t>
  </si>
  <si>
    <t>positive regulation of canonical NF-kappaB signal transduction</t>
  </si>
  <si>
    <t>857,948,3552,4055,7132,54602,117854</t>
  </si>
  <si>
    <t>CAV1,CD36,IL1A,LTBR,TNFRSF1A,NDFIP2,TRIM6</t>
  </si>
  <si>
    <t>7/208</t>
  </si>
  <si>
    <t>GO:0031349</t>
  </si>
  <si>
    <t>positive regulation of defense response</t>
  </si>
  <si>
    <t>857,948,3902,4023,4258,5817,6279,7100,7132,117854</t>
  </si>
  <si>
    <t>CAV1,CD36,LAG3,LPL,MGST2,PVR,S100A8,TLR5,TNFRSF1A,TRIM6</t>
  </si>
  <si>
    <t>10/422</t>
  </si>
  <si>
    <t>13_Summary</t>
  </si>
  <si>
    <t>GO:0042574</t>
  </si>
  <si>
    <t>retinal metabolic process</t>
  </si>
  <si>
    <t>220,1545,195814,948,4023,249</t>
  </si>
  <si>
    <t>ALDH1A3,CYP1B1,SDR16C5,CD36,LPL,ALPL</t>
  </si>
  <si>
    <t>6/-</t>
  </si>
  <si>
    <t>13_Member</t>
  </si>
  <si>
    <t>220,1545,195814</t>
  </si>
  <si>
    <t>ALDH1A3,CYP1B1,SDR16C5</t>
  </si>
  <si>
    <t>3/18</t>
  </si>
  <si>
    <t>WP716</t>
  </si>
  <si>
    <t>Vitamin A and carotenoid metabolism</t>
  </si>
  <si>
    <t>220,948,4023,195814</t>
  </si>
  <si>
    <t>ALDH1A3,CD36,LPL,SDR16C5</t>
  </si>
  <si>
    <t>GO:0006081</t>
  </si>
  <si>
    <t>cellular aldehyde metabolic process</t>
  </si>
  <si>
    <t>220,249,1545,195814</t>
  </si>
  <si>
    <t>ALDH1A3,ALPL,CYP1B1,SDR16C5</t>
  </si>
  <si>
    <t>4/68</t>
  </si>
  <si>
    <t>14_Summary</t>
  </si>
  <si>
    <t>R-HSA-5676594</t>
  </si>
  <si>
    <t>TNF receptor superfamily (TNFSF) members mediating non-canonical NF-kB pathway</t>
  </si>
  <si>
    <t>959,4055,8740,3759,7100,7132,3604,3736,6507,3467,3552,5473,3753,6337,123041</t>
  </si>
  <si>
    <t>CD40LG,LTBR,TNFSF14,KCNJ2,TLR5,TNFRSF1A,TNFRSF9,KCNA1,SLC1A3,IFNW1,IL1A,PPBP,KCNE1,SCNN1A,SLC24A4</t>
  </si>
  <si>
    <t>15/-</t>
  </si>
  <si>
    <t>14_Member</t>
  </si>
  <si>
    <t>959,4055,8740</t>
  </si>
  <si>
    <t>CD40LG,LTBR,TNFSF14</t>
  </si>
  <si>
    <t>GO:0071260</t>
  </si>
  <si>
    <t>cellular response to mechanical stimulus</t>
  </si>
  <si>
    <t>3759,4055,7100,7132,8740</t>
  </si>
  <si>
    <t>KCNJ2,LTBR,TLR5,TNFRSF1A,TNFSF14</t>
  </si>
  <si>
    <t>5/73</t>
  </si>
  <si>
    <t>R-HSA-5669034</t>
  </si>
  <si>
    <t>TNFs bind their physiological receptors</t>
  </si>
  <si>
    <t>3604,7132,8740</t>
  </si>
  <si>
    <t>TNFRSF9,TNFRSF1A,TNFSF14</t>
  </si>
  <si>
    <t>R-HSA-5668541</t>
  </si>
  <si>
    <t>TNFR2 non-canonical NF-kB pathway</t>
  </si>
  <si>
    <t>959,3604,4055,7132,8740</t>
  </si>
  <si>
    <t>CD40LG,TNFRSF9,LTBR,TNFRSF1A,TNFSF14</t>
  </si>
  <si>
    <t>5/102</t>
  </si>
  <si>
    <t>GO:0009612</t>
  </si>
  <si>
    <t>response to mechanical stimulus</t>
  </si>
  <si>
    <t>3736,3759,4055,6507,7100,7132,8740</t>
  </si>
  <si>
    <t>KCNA1,KCNJ2,LTBR,SLC1A3,TLR5,TNFRSF1A,TNFSF14</t>
  </si>
  <si>
    <t>7/216</t>
  </si>
  <si>
    <t>hsa04060</t>
  </si>
  <si>
    <t>Cytokine-cytokine receptor interaction</t>
  </si>
  <si>
    <t>959,3467,3552,3604,4055,5473,7132,8740</t>
  </si>
  <si>
    <t>CD40LG,IFNW1,IL1A,TNFRSF9,LTBR,PPBP,TNFRSF1A,TNFSF14</t>
  </si>
  <si>
    <t>8/297</t>
  </si>
  <si>
    <t>GO:0071214</t>
  </si>
  <si>
    <t>cellular response to abiotic stimulus</t>
  </si>
  <si>
    <t>3753,3759,4055,6337,7100,7132,8740,123041</t>
  </si>
  <si>
    <t>KCNE1,KCNJ2,LTBR,SCNN1A,TLR5,TNFRSF1A,TNFSF14,SLC24A4</t>
  </si>
  <si>
    <t>8/318</t>
  </si>
  <si>
    <t>GO:0104004</t>
  </si>
  <si>
    <t>cellular response to environmental stimulus</t>
  </si>
  <si>
    <t>15_Summary</t>
  </si>
  <si>
    <t>GO:0007218</t>
  </si>
  <si>
    <t>neuropeptide signaling pathway</t>
  </si>
  <si>
    <t>2832,4886,6272,11247,29909,57105,2798,2899,3827,5732,8001,66004</t>
  </si>
  <si>
    <t>NPBWR2,NPY1R,SORT1,NXPH4,GPR171,CYSLTR2,GNRHR,GRIK3,KNG1,PTGER2,GLRA3,LYNX1</t>
  </si>
  <si>
    <t>15_Member</t>
  </si>
  <si>
    <t>2832,4886,6272,11247,29909,57105</t>
  </si>
  <si>
    <t>NPBWR2,NPY1R,SORT1,NXPH4,GPR171,CYSLTR2</t>
  </si>
  <si>
    <t>6/111</t>
  </si>
  <si>
    <t>hsa04080</t>
  </si>
  <si>
    <t>Neuroactive ligand-receptor interaction</t>
  </si>
  <si>
    <t>2798,2832,2899,3827,4886,5732,8001,57105,66004</t>
  </si>
  <si>
    <t>GNRHR,NPBWR2,GRIK3,KNG1,NPY1R,PTGER2,GLRA3,CYSLTR2,LYNX1</t>
  </si>
  <si>
    <t>9/367</t>
  </si>
  <si>
    <t>16_Summary</t>
  </si>
  <si>
    <t>GO:0097191</t>
  </si>
  <si>
    <t>extrinsic apoptotic signaling pathway</t>
  </si>
  <si>
    <t>1280,2017,2139,3552,6272,7132,857,1545,6693,4055</t>
  </si>
  <si>
    <t>COL2A1,CTTN,EYA2,IL1A,SORT1,TNFRSF1A,CAV1,CYP1B1,SPN,LTBR</t>
  </si>
  <si>
    <t>10/-</t>
  </si>
  <si>
    <t>16_Member</t>
  </si>
  <si>
    <t>1280,2017,2139,3552,6272,7132</t>
  </si>
  <si>
    <t>COL2A1,CTTN,EYA2,IL1A,SORT1,TNFRSF1A</t>
  </si>
  <si>
    <t>6/112</t>
  </si>
  <si>
    <t>GO:0097190</t>
  </si>
  <si>
    <t>apoptotic signaling pathway</t>
  </si>
  <si>
    <t>857,1280,1545,2017,2139,3552,6272,6693,7132</t>
  </si>
  <si>
    <t>CAV1,COL2A1,CYP1B1,CTTN,EYA2,IL1A,SORT1,SPN,TNFRSF1A</t>
  </si>
  <si>
    <t>9/313</t>
  </si>
  <si>
    <t>GO:2001236</t>
  </si>
  <si>
    <t>regulation of extrinsic apoptotic signaling pathway</t>
  </si>
  <si>
    <t>857,1280,2017,2139,3552,4055</t>
  </si>
  <si>
    <t>CAV1,COL2A1,CTTN,EYA2,IL1A,LTBR</t>
  </si>
  <si>
    <t>6/157</t>
  </si>
  <si>
    <t>GO:0097192</t>
  </si>
  <si>
    <t>extrinsic apoptotic signaling pathway in absence of ligand</t>
  </si>
  <si>
    <t>1280,2139,3552</t>
  </si>
  <si>
    <t>COL2A1,EYA2,IL1A</t>
  </si>
  <si>
    <t>GO:0038034</t>
  </si>
  <si>
    <t>signal transduction in absence of ligand</t>
  </si>
  <si>
    <t>GO:1901099</t>
  </si>
  <si>
    <t>negative regulation of signal transduction in absence of ligand</t>
  </si>
  <si>
    <t>GO:2001240</t>
  </si>
  <si>
    <t>negative regulation of extrinsic apoptotic signaling pathway in absence of ligand</t>
  </si>
  <si>
    <t>GO:2001239</t>
  </si>
  <si>
    <t>regulation of extrinsic apoptotic signaling pathway in absence of ligand</t>
  </si>
  <si>
    <t>17_Summary</t>
  </si>
  <si>
    <t>GO:0007584</t>
  </si>
  <si>
    <t>response to nutrient</t>
  </si>
  <si>
    <t>249,1545,3552,4023,5337,9365,22941</t>
  </si>
  <si>
    <t>ALPL,CYP1B1,IL1A,LPL,PLD1,KL,SHANK2</t>
  </si>
  <si>
    <t>7/-</t>
  </si>
  <si>
    <t>17_Member</t>
  </si>
  <si>
    <t>7/156</t>
  </si>
  <si>
    <t>18_Summary</t>
  </si>
  <si>
    <t>GO:0071625</t>
  </si>
  <si>
    <t>vocalization behavior</t>
  </si>
  <si>
    <t>22829,22941,57502,4884,9454,1393,2899,3359,6507,8001,8416,56127,66004,2017,5098,6272,285489</t>
  </si>
  <si>
    <t>NLGN4Y,SHANK2,NLGN4X,NPTX1,HOMER3,CRHBP,GRIK3,HTR3A,SLC1A3,GLRA3,ANXA9,PCDHB9,LYNX1,CTTN,PCDHGC3,SORT1,DOK7</t>
  </si>
  <si>
    <t>18_Member</t>
  </si>
  <si>
    <t>22829,22941,57502</t>
  </si>
  <si>
    <t>NLGN4Y,SHANK2,NLGN4X</t>
  </si>
  <si>
    <t>GO:0099068</t>
  </si>
  <si>
    <t>postsynapse assembly</t>
  </si>
  <si>
    <t>4884,22829,57502</t>
  </si>
  <si>
    <t>NPTX1,NLGN4Y,NLGN4X</t>
  </si>
  <si>
    <t>3/22</t>
  </si>
  <si>
    <t>R-HSA-6794361</t>
  </si>
  <si>
    <t>Neurexins and neuroligins</t>
  </si>
  <si>
    <t>9454,22829,22941,57502</t>
  </si>
  <si>
    <t>HOMER3,NLGN4Y,SHANK2,NLGN4X</t>
  </si>
  <si>
    <t>4/55</t>
  </si>
  <si>
    <t>GO:0007268</t>
  </si>
  <si>
    <t>chemical synaptic transmission</t>
  </si>
  <si>
    <t>1393,2899,3359,4884,6507,8001,8416,22829,56127,57502,66004</t>
  </si>
  <si>
    <t>CRHBP,GRIK3,HTR3A,NPTX1,SLC1A3,GLRA3,ANXA9,NLGN4Y,PCDHB9,NLGN4X,LYNX1</t>
  </si>
  <si>
    <t>11/415</t>
  </si>
  <si>
    <t>GO:0098916</t>
  </si>
  <si>
    <t>anterograde trans-synaptic signaling</t>
  </si>
  <si>
    <t>GO:0099537</t>
  </si>
  <si>
    <t>trans-synaptic signaling</t>
  </si>
  <si>
    <t>11/432</t>
  </si>
  <si>
    <t>GO:0099173</t>
  </si>
  <si>
    <t>postsynapse organization</t>
  </si>
  <si>
    <t>2017,4884,22829,22941,57502</t>
  </si>
  <si>
    <t>CTTN,NPTX1,NLGN4Y,SHANK2,NLGN4X</t>
  </si>
  <si>
    <t>5/108</t>
  </si>
  <si>
    <t>GO:0099536</t>
  </si>
  <si>
    <t>synaptic signaling</t>
  </si>
  <si>
    <t>11/461</t>
  </si>
  <si>
    <t>GO:0050808</t>
  </si>
  <si>
    <t>synapse organization</t>
  </si>
  <si>
    <t>2017,4884,5098,6272,22829,22941,56127,57502,285489</t>
  </si>
  <si>
    <t>CTTN,NPTX1,PCDHGC3,SORT1,NLGN4Y,SHANK2,PCDHB9,NLGN4X,DOK7</t>
  </si>
  <si>
    <t>9/337</t>
  </si>
  <si>
    <t>GO:0007416</t>
  </si>
  <si>
    <t>synapse assembly</t>
  </si>
  <si>
    <t>4884,22829,22941,56127,57502</t>
  </si>
  <si>
    <t>NPTX1,NLGN4Y,SHANK2,PCDHB9,NLGN4X</t>
  </si>
  <si>
    <t>5/117</t>
  </si>
  <si>
    <t>R-HSA-6794362</t>
  </si>
  <si>
    <t>Protein-protein interactions at synapses</t>
  </si>
  <si>
    <t>4/86</t>
  </si>
  <si>
    <t>19_Summary</t>
  </si>
  <si>
    <t>GO:0019370</t>
  </si>
  <si>
    <t>leukotriene biosynthetic process</t>
  </si>
  <si>
    <t>2679,2681,4258,220,2328,4023,6507,9200,1545,7132</t>
  </si>
  <si>
    <t>GGT3P,GGTA1,MGST2,ALDH1A3,FMO3,LPL,SLC1A3,HACD1,CYP1B1,TNFRSF1A</t>
  </si>
  <si>
    <t>19_Member</t>
  </si>
  <si>
    <t>2679,2681,4258</t>
  </si>
  <si>
    <t>GGT3P,GGTA1,MGST2</t>
  </si>
  <si>
    <t>3/21</t>
  </si>
  <si>
    <t>GO:0006691</t>
  </si>
  <si>
    <t>leukotriene metabolic process</t>
  </si>
  <si>
    <t>GO:0016053</t>
  </si>
  <si>
    <t>organic acid biosynthetic process</t>
  </si>
  <si>
    <t>220,2328,2679,2681,4023,4258,6507,9200</t>
  </si>
  <si>
    <t>ALDH1A3,FMO3,GGT3P,GGTA1,LPL,MGST2,SLC1A3,HACD1</t>
  </si>
  <si>
    <t>8/278</t>
  </si>
  <si>
    <t>GO:0006690</t>
  </si>
  <si>
    <t>icosanoid metabolic process</t>
  </si>
  <si>
    <t>1545,2679,2681,4258,7132</t>
  </si>
  <si>
    <t>CYP1B1,GGT3P,GGTA1,MGST2,TNFRSF1A</t>
  </si>
  <si>
    <t>5/116</t>
  </si>
  <si>
    <t>20_Summary</t>
  </si>
  <si>
    <t>GO:0006809</t>
  </si>
  <si>
    <t>nitric oxide biosynthetic process</t>
  </si>
  <si>
    <t>857,1545,54996,5732</t>
  </si>
  <si>
    <t>CAV1,CYP1B1,MTARC2,PTGER2</t>
  </si>
  <si>
    <t>20_Member</t>
  </si>
  <si>
    <t>857,1545,54996</t>
  </si>
  <si>
    <t>CAV1,CYP1B1,MTARC2</t>
  </si>
  <si>
    <t>GO:0046209</t>
  </si>
  <si>
    <t>nitric oxide metabolic process</t>
  </si>
  <si>
    <t>3/28</t>
  </si>
  <si>
    <t>GO:2001057</t>
  </si>
  <si>
    <t>reactive nitrogen species metabolic process</t>
  </si>
  <si>
    <t>GO:0032570</t>
  </si>
  <si>
    <t>response to progesterone</t>
  </si>
  <si>
    <t>857,1545,5732</t>
  </si>
  <si>
    <t>CAV1,CYP1B1,PTGER2</t>
  </si>
  <si>
    <t>3/41</t>
  </si>
  <si>
    <t>4/100</t>
  </si>
  <si>
    <t>PF4,PPBP,S100A8,JAML</t>
  </si>
  <si>
    <t>5196,5473,6279,120425</t>
  </si>
  <si>
    <t>granulocyte migration</t>
  </si>
  <si>
    <t>GO:0097530</t>
  </si>
  <si>
    <t>8/366</t>
  </si>
  <si>
    <t>PF4,PLD1,PPBP,ROBO1,S100A8,TNFSF14,CMTM5,JAML</t>
  </si>
  <si>
    <t>5196,5337,5473,6091,6279,8740,116173,120425</t>
  </si>
  <si>
    <t>locomotion</t>
  </si>
  <si>
    <t>GO:0040011</t>
  </si>
  <si>
    <t>5/148</t>
  </si>
  <si>
    <t>PF4,PPBP,S100A8,TNFSF14,JAML</t>
  </si>
  <si>
    <t>5196,5473,6279,8740,120425</t>
  </si>
  <si>
    <t>leukocyte chemotaxis</t>
  </si>
  <si>
    <t>GO:0030595</t>
  </si>
  <si>
    <t>4/92</t>
  </si>
  <si>
    <t>neutrophil migration</t>
  </si>
  <si>
    <t>GO:1990266</t>
  </si>
  <si>
    <t>8/346</t>
  </si>
  <si>
    <t>taxis</t>
  </si>
  <si>
    <t>GO:0042330</t>
  </si>
  <si>
    <t>8/344</t>
  </si>
  <si>
    <t>chemotaxis</t>
  </si>
  <si>
    <t>GO:0006935</t>
  </si>
  <si>
    <t>granulocyte chemotaxis</t>
  </si>
  <si>
    <t>GO:0071621</t>
  </si>
  <si>
    <t>4/81</t>
  </si>
  <si>
    <t>neutrophil chemotaxis</t>
  </si>
  <si>
    <t>GO:0030593</t>
  </si>
  <si>
    <t>8/-</t>
  </si>
  <si>
    <t>PF4,PPBP,S100A8,JAML,PLD1,ROBO1,TNFSF14,CMTM5</t>
  </si>
  <si>
    <t>5196,5473,6279,120425,5337,6091,8740,116173</t>
  </si>
  <si>
    <t>3/56</t>
  </si>
  <si>
    <t>CD40LG,S100A8,CLEC4M</t>
  </si>
  <si>
    <t>959,6279,10332</t>
  </si>
  <si>
    <t>11/542</t>
  </si>
  <si>
    <t>CD40LG,FAT1,PVR,ROBO1,S100A8,CLEC4M,NLGN4Y,ICOS,NLGN4X,JAML,PEAR1</t>
  </si>
  <si>
    <t>959,2195,5817,6091,6279,10332,22829,29851,57502,120425,375033</t>
  </si>
  <si>
    <t>11/-</t>
  </si>
  <si>
    <t>3/58</t>
  </si>
  <si>
    <t>GP9,IL1A,NFE2</t>
  </si>
  <si>
    <t>2815,3552,4778</t>
  </si>
  <si>
    <t>Hematopoietic stem cell differentiation</t>
  </si>
  <si>
    <t>WP2849</t>
  </si>
  <si>
    <t>IL1A,KLK1,KNG1</t>
  </si>
  <si>
    <t>3552,3816,3827</t>
  </si>
  <si>
    <t>RAS and bradykinin pathways in COVID 19</t>
  </si>
  <si>
    <t>WP4969</t>
  </si>
  <si>
    <t>5/-</t>
  </si>
  <si>
    <t>IL1A,KLK1,KNG1,GP9,NFE2</t>
  </si>
  <si>
    <t>3552,3816,3827,2815,4778</t>
  </si>
  <si>
    <t>11/619</t>
  </si>
  <si>
    <t>ADCY5,NPY1R,P2RY1,SLC1A3,SNCA,TAL1,VLDLR,NLGN4Y,MCOLN3,NLGN4X,SLC24A4</t>
  </si>
  <si>
    <t>111,4886,5028,6507,6622,6886,7436,22829,55283,57502,123041</t>
  </si>
  <si>
    <t>behavior</t>
  </si>
  <si>
    <t>GO:0007610</t>
  </si>
  <si>
    <t>5/153</t>
  </si>
  <si>
    <t>SNCA,CADPS,NLGN4Y,NLGN4X,STON2</t>
  </si>
  <si>
    <t>6622,8618,22829,57502,85439</t>
  </si>
  <si>
    <t>vesicle-mediated transport in synapse</t>
  </si>
  <si>
    <t>GO:0099003</t>
  </si>
  <si>
    <t>5/143</t>
  </si>
  <si>
    <t>synaptic vesicle cycle</t>
  </si>
  <si>
    <t>GO:0099504</t>
  </si>
  <si>
    <t>9/415</t>
  </si>
  <si>
    <t>GRIK3,HTR3A,SLC1A3,SNCA,CADPS,LIN7A,DLGAP1,NLGN4Y,NLGN4X</t>
  </si>
  <si>
    <t>2899,3359,6507,6622,8618,8825,9229,22829,57502</t>
  </si>
  <si>
    <t>LIN7A,DLGAP1,NLGN4Y,NLGN4X</t>
  </si>
  <si>
    <t>8825,9229,22829,57502</t>
  </si>
  <si>
    <t>10/461</t>
  </si>
  <si>
    <t>GRIK3,GUCY1B1,HTR3A,SLC1A3,SNCA,CADPS,LIN7A,DLGAP1,NLGN4Y,NLGN4X</t>
  </si>
  <si>
    <t>2899,2983,3359,6507,6622,8618,8825,9229,22829,57502</t>
  </si>
  <si>
    <t>10/432</t>
  </si>
  <si>
    <t>4/62</t>
  </si>
  <si>
    <t>SNCA,NLGN4Y,NLGN4X,STON2</t>
  </si>
  <si>
    <t>6622,22829,57502,85439</t>
  </si>
  <si>
    <t>synaptic vesicle recycling</t>
  </si>
  <si>
    <t>GO:0036465</t>
  </si>
  <si>
    <t>presynaptic endocytosis</t>
  </si>
  <si>
    <t>GO:0140238</t>
  </si>
  <si>
    <t>4/54</t>
  </si>
  <si>
    <t>synaptic vesicle endocytosis</t>
  </si>
  <si>
    <t>GO:0048488</t>
  </si>
  <si>
    <t>SNCA,NLGN4Y,NLGN4X,STON2,LIN7A,DLGAP1,GRIK3,GUCY1B1,HTR3A,SLC1A3,CADPS,ADCY5,NPY1R,P2RY1,TAL1,VLDLR,MCOLN3,SLC24A4</t>
  </si>
  <si>
    <t>6622,22829,57502,85439,8825,9229,2899,2983,3359,6507,8618,111,4886,5028,6886,7436,55283,123041</t>
  </si>
  <si>
    <t>6/230</t>
  </si>
  <si>
    <t>CD36,CD40LG,CLU,S100A8,TRIM6,RTKN2</t>
  </si>
  <si>
    <t>948,959,1191,6279,117854,219790</t>
  </si>
  <si>
    <t>positive regulation of DNA-binding transcription factor activity</t>
  </si>
  <si>
    <t>GO:0051091</t>
  </si>
  <si>
    <t>CD36,S100A8,TLR5</t>
  </si>
  <si>
    <t>948,6279,7100</t>
  </si>
  <si>
    <t>Diseases associated with the TLR signaling cascade</t>
  </si>
  <si>
    <t>R-HSA-5602358</t>
  </si>
  <si>
    <t>Diseases of Immune System</t>
  </si>
  <si>
    <t>R-HSA-5260271</t>
  </si>
  <si>
    <t>6/141</t>
  </si>
  <si>
    <t>positive regulation of NF-kappaB transcription factor activity</t>
  </si>
  <si>
    <t>GO:0051092</t>
  </si>
  <si>
    <t>CD36,CD40LG,CLU,S100A8,TRIM6,RTKN2,TLR5</t>
  </si>
  <si>
    <t>948,959,1191,6279,117854,219790,7100</t>
  </si>
  <si>
    <t>4/95</t>
  </si>
  <si>
    <t>F13A1,PROS1,CLEC4M,VSIG4</t>
  </si>
  <si>
    <t>2162,5627,10332,11326</t>
  </si>
  <si>
    <t>Complement system</t>
  </si>
  <si>
    <t>WP2806</t>
  </si>
  <si>
    <t>F13A1,PF4,PROS1</t>
  </si>
  <si>
    <t>2162,5196,5627</t>
  </si>
  <si>
    <t>Common Pathway of Fibrin Clot Formation</t>
  </si>
  <si>
    <t>R-HSA-140875</t>
  </si>
  <si>
    <t>F13A1,PF4,PROS1,CLEC4M,VSIG4</t>
  </si>
  <si>
    <t>2162,5196,5627,10332,11326</t>
  </si>
  <si>
    <t>10/561</t>
  </si>
  <si>
    <t>CD36,LAG3,MGST2,PVR,S100A8,SNCA,TLR5,TNFSF14,SH2D1B,TRIM6</t>
  </si>
  <si>
    <t>948,3902,4258,5817,6279,6622,7100,8740,117157,117854</t>
  </si>
  <si>
    <t>positive regulation of response to external stimulus</t>
  </si>
  <si>
    <t>GO:0032103</t>
  </si>
  <si>
    <t>8/385</t>
  </si>
  <si>
    <t>CD36,CD40LG,LAG3,ENPP3,PVR,VSIG4,SH2D1B,TRIM6</t>
  </si>
  <si>
    <t>948,959,3902,5169,5817,11326,117157,117854</t>
  </si>
  <si>
    <t>regulation of immune effector process</t>
  </si>
  <si>
    <t>GO:0002697</t>
  </si>
  <si>
    <t>3/53</t>
  </si>
  <si>
    <t>LAG3,PVR,SH2D1B</t>
  </si>
  <si>
    <t>3902,5817,117157</t>
  </si>
  <si>
    <t>regulation of natural killer cell mediated immunity</t>
  </si>
  <si>
    <t>GO:0002715</t>
  </si>
  <si>
    <t>9/440</t>
  </si>
  <si>
    <t>CD36,LAG3,PVR,S100A8,TLR5,VSIG4,SH2D1B,TRIM6,DAB2IP</t>
  </si>
  <si>
    <t>948,3902,5817,6279,7100,11326,117157,117854,153090</t>
  </si>
  <si>
    <t>regulation of innate immune response</t>
  </si>
  <si>
    <t>GO:0045088</t>
  </si>
  <si>
    <t>13/768</t>
  </si>
  <si>
    <t>CD36,CD40LG,COL2A1,CTSE,LAG3,PVR,S100A8,ICOS,SH2D1B,JAML,BTNL9,RNF217,TREML1</t>
  </si>
  <si>
    <t>948,959,1280,1510,3902,5817,6279,29851,117157,120425,153579,154214,340205</t>
  </si>
  <si>
    <t>Adaptive Immune System</t>
  </si>
  <si>
    <t>R-HSA-1280218</t>
  </si>
  <si>
    <t>9/422</t>
  </si>
  <si>
    <t>CD36,LAG3,MGST2,PVR,S100A8,SNCA,TLR5,SH2D1B,TRIM6</t>
  </si>
  <si>
    <t>948,3902,4258,5817,6279,6622,7100,117157,117854</t>
  </si>
  <si>
    <t>positive regulation of natural killer cell mediated immunity</t>
  </si>
  <si>
    <t>GO:0002717</t>
  </si>
  <si>
    <t>6/133</t>
  </si>
  <si>
    <t>CD40LG,COL2A1,PVR,SH2D1B,JAML,TREML1</t>
  </si>
  <si>
    <t>959,1280,5817,117157,120425,340205</t>
  </si>
  <si>
    <t>Immunoregulatory interactions between a Lymphoid and a non-Lymphoid cell</t>
  </si>
  <si>
    <t>R-HSA-198933</t>
  </si>
  <si>
    <t>CD40LG,COL2A1,PVR,SH2D1B,JAML,TREML1,LAG3,CD36,MGST2,S100A8,SNCA,TLR5,TRIM6,CTSE,ICOS,BTNL9,RNF217,VSIG4,DAB2IP,ENPP3,TNFSF14</t>
  </si>
  <si>
    <t>959,1280,5817,117157,120425,340205,3902,948,4258,6279,6622,7100,117854,1510,29851,153579,154214,11326,153090,5169,8740</t>
  </si>
  <si>
    <t>4/75</t>
  </si>
  <si>
    <t>ADCY5,GRIK3,NPY1R,P2RY1</t>
  </si>
  <si>
    <t>111,2899,4886,5028</t>
  </si>
  <si>
    <t>adenylate cyclase-inhibiting G protein-coupled receptor signaling pathway</t>
  </si>
  <si>
    <t>GO:0007193</t>
  </si>
  <si>
    <t>ADCY5,P2RY1,GPR171</t>
  </si>
  <si>
    <t>111,5028,29909</t>
  </si>
  <si>
    <t>purinergic nucleotide receptor signaling pathway</t>
  </si>
  <si>
    <t>GO:0035590</t>
  </si>
  <si>
    <t>8/232</t>
  </si>
  <si>
    <t>ADCY5,GRIK3,NPY1R,P2RY1,PF4,PTGER2,TBXA2R,GPR171</t>
  </si>
  <si>
    <t>111,2899,4886,5028,5196,5732,6915,29909</t>
  </si>
  <si>
    <t>adenylate cyclase-modulating G protein-coupled receptor signaling pathway</t>
  </si>
  <si>
    <t>GO:0007188</t>
  </si>
  <si>
    <t>6/124</t>
  </si>
  <si>
    <t>ADCY5,GP9,GUCY1B1,P2RY1,TBXA2R,VWF</t>
  </si>
  <si>
    <t>111,2815,2983,5028,6915,7450</t>
  </si>
  <si>
    <t>Platelet activation</t>
  </si>
  <si>
    <t>hsa04611</t>
  </si>
  <si>
    <t>ADCY5,GP9,GUCY1B1,P2RY1,TBXA2R,VWF,GRIK3,NPY1R,PF4,PTGER2,GPR171</t>
  </si>
  <si>
    <t>111,2815,2983,5028,6915,7450,2899,4886,5196,5732,29909</t>
  </si>
  <si>
    <t>12/709</t>
  </si>
  <si>
    <t>ADCY5,GNRHR,NPBWR2,KNG1,NPY1R,P2RY1,PF4,PPBP,PTGER2,TBXA2R,CYSLTR2,RGS18</t>
  </si>
  <si>
    <t>111,2798,2832,3827,4886,5028,5196,5473,5732,6915,57105,64407</t>
  </si>
  <si>
    <t>Signaling by GPCR</t>
  </si>
  <si>
    <t>R-HSA-372790</t>
  </si>
  <si>
    <t>6/216</t>
  </si>
  <si>
    <t>GNRHR,KNG1,P2RY1,TBXA2R,CYSLTR2,RGS18</t>
  </si>
  <si>
    <t>2798,3827,5028,6915,57105,64407</t>
  </si>
  <si>
    <t>G alpha (q) signalling events</t>
  </si>
  <si>
    <t>R-HSA-416476</t>
  </si>
  <si>
    <t>12/634</t>
  </si>
  <si>
    <t>GPCR downstream signalling</t>
  </si>
  <si>
    <t>R-HSA-388396</t>
  </si>
  <si>
    <t>10/468</t>
  </si>
  <si>
    <t>GNRHR,NPBWR2,KNG1,NPY1R,P2RY1,PF4,PPBP,PTGER2,TBXA2R,CYSLTR2</t>
  </si>
  <si>
    <t>2798,2832,3827,4886,5028,5196,5473,5732,6915,57105</t>
  </si>
  <si>
    <t>GPCR ligand binding</t>
  </si>
  <si>
    <t>R-HSA-500792</t>
  </si>
  <si>
    <t>GNRHR,NPBWR2,GRIK3,KNG1,NPY1R,P2RY1,PTGER2,TBXA2R,CYSLTR2</t>
  </si>
  <si>
    <t>2798,2832,2899,3827,4886,5028,5732,6915,57105</t>
  </si>
  <si>
    <t>5/111</t>
  </si>
  <si>
    <t>NPBWR2,NPY1R,SORT1,GPR171,CYSLTR2</t>
  </si>
  <si>
    <t>2832,4886,6272,29909,57105</t>
  </si>
  <si>
    <t>8/261</t>
  </si>
  <si>
    <t>NPBWR2,NPY1R,OR2C1,P2RY1,PTGER2,TBXA2R,GPR171,CYSLTR2</t>
  </si>
  <si>
    <t>2832,4886,4993,5028,5732,6915,29909,57105</t>
  </si>
  <si>
    <t>GPCRs class A rhodopsin like</t>
  </si>
  <si>
    <t>WP455</t>
  </si>
  <si>
    <t>10/334</t>
  </si>
  <si>
    <t>Class A/1 (Rhodopsin-like receptors)</t>
  </si>
  <si>
    <t>R-HSA-373076</t>
  </si>
  <si>
    <t>3/15</t>
  </si>
  <si>
    <t>PTGER2,TBXA2R,CYSLTR2</t>
  </si>
  <si>
    <t>5732,6915,57105</t>
  </si>
  <si>
    <t>Eicosanoid ligand-binding receptors</t>
  </si>
  <si>
    <t>R-HSA-391903</t>
  </si>
  <si>
    <t>PTGER2,TBXA2R,CYSLTR2,GNRHR,NPBWR2,KNG1,NPY1R,P2RY1,PF4,PPBP,OR2C1,GPR171,SORT1,GRIK3,ADCY5,RGS18</t>
  </si>
  <si>
    <t>5732,6915,57105,2798,2832,3827,4886,5028,5196,5473,4993,29909,6272,2899,111,64407</t>
  </si>
  <si>
    <t>5/157</t>
  </si>
  <si>
    <t>COL2A1,CTTN,EYA2,IL1A,PF4</t>
  </si>
  <si>
    <t>1280,2017,2139,3552,5196</t>
  </si>
  <si>
    <t>7/244</t>
  </si>
  <si>
    <t>CLU,COL2A1,CTTN,EYA2,IL1A,PF4,RTKN2</t>
  </si>
  <si>
    <t>1191,1280,2017,2139,3552,5196,219790</t>
  </si>
  <si>
    <t>negative regulation of apoptotic signaling pathway</t>
  </si>
  <si>
    <t>GO:2001234</t>
  </si>
  <si>
    <t>5/100</t>
  </si>
  <si>
    <t>negative regulation of extrinsic apoptotic signaling pathway</t>
  </si>
  <si>
    <t>GO:2001237</t>
  </si>
  <si>
    <t>10/396</t>
  </si>
  <si>
    <t>CLU,COL2A1,CTTN,EYA2,IL1A,PF4,S100A8,TP63,DAB2IP,RTKN2</t>
  </si>
  <si>
    <t>1191,1280,2017,2139,3552,5196,6279,8626,153090,219790</t>
  </si>
  <si>
    <t>regulation of apoptotic signaling pathway</t>
  </si>
  <si>
    <t>GO:2001233</t>
  </si>
  <si>
    <t>CLU,COL2A1,CTTN,EYA2,IL1A,SORT1,TP63,LGALS12,DAB2IP</t>
  </si>
  <si>
    <t>1191,1280,2017,2139,3552,6272,8626,85329,153090</t>
  </si>
  <si>
    <t>4/46</t>
  </si>
  <si>
    <t>COL2A1,EYA2,IL1A,PF4</t>
  </si>
  <si>
    <t>1280,2139,3552,5196</t>
  </si>
  <si>
    <t>COL2A1,CTTN,EYA2,IL1A,SORT1,DAB2IP</t>
  </si>
  <si>
    <t>1280,2017,2139,3552,6272,153090</t>
  </si>
  <si>
    <t>4/35</t>
  </si>
  <si>
    <t>COL2A1,EYA2,IL1A,PF4,CTTN,SORT1,DAB2IP,CLU,TP63,LGALS12,S100A8,RTKN2</t>
  </si>
  <si>
    <t>1280,2139,3552,5196,2017,6272,153090,1191,8626,85329,6279,219790</t>
  </si>
  <si>
    <t>5/173</t>
  </si>
  <si>
    <t>CD40LG,CLU,FCER1A,IGHV2-26,IGHV3-64D</t>
  </si>
  <si>
    <t>959,1191,2205,28455,102723170</t>
  </si>
  <si>
    <t>B cell mediated immunity</t>
  </si>
  <si>
    <t>GO:0019724</t>
  </si>
  <si>
    <t>6/237</t>
  </si>
  <si>
    <t>CD40LG,CLU,FCER1A,LAG3,IGHV2-26,IGHV3-64D</t>
  </si>
  <si>
    <t>959,1191,2205,3902,28455,102723170</t>
  </si>
  <si>
    <t>lymphocyte mediated immunity</t>
  </si>
  <si>
    <t>GO:0002449</t>
  </si>
  <si>
    <t>5/168</t>
  </si>
  <si>
    <t>immunoglobulin mediated immune response</t>
  </si>
  <si>
    <t>GO:0016064</t>
  </si>
  <si>
    <t>9/458</t>
  </si>
  <si>
    <t>CD40LG,CLU,FCER1A,LAG3,ENPP3,VSIG4,IGHV2-26,SH2D1B,IGHV3-64D</t>
  </si>
  <si>
    <t>959,1191,2205,3902,5169,11326,28455,117157,102723170</t>
  </si>
  <si>
    <t>immune effector process</t>
  </si>
  <si>
    <t>GO:0002252</t>
  </si>
  <si>
    <t>11/601</t>
  </si>
  <si>
    <t>CD40LG,CLU,FCER1A,LAG3,ENPP3,SNCA,TRGC1,TNFSF14,CD276,SH2D1B,JAML</t>
  </si>
  <si>
    <t>959,1191,2205,3902,5169,6622,6966,8740,80381,117157,120425</t>
  </si>
  <si>
    <t>leukocyte activation</t>
  </si>
  <si>
    <t>GO:0045321</t>
  </si>
  <si>
    <t>16/726</t>
  </si>
  <si>
    <t>CD40LG,CLU,FCER1A,LAG3,P2RY1,ENPP3,PF4,SNCA,TRGC1,VWF,TNFSF14,CD276,SH2D1B,JAML,TREML1,PEAR1</t>
  </si>
  <si>
    <t>959,1191,2205,3902,5028,5169,5196,6622,6966,7450,8740,80381,117157,120425,340205,375033</t>
  </si>
  <si>
    <t>cell activation</t>
  </si>
  <si>
    <t>GO:0001775</t>
  </si>
  <si>
    <t>CD40LG,CLU,FCER1A,LAG3,P2RY1,ENPP3,PF4,SNCA,TRGC1,VWF,TNFSF14,CD276,SH2D1B,JAML,TREML1,PEAR1,VSIG4,IGHV2-26,IGHV3-64D</t>
  </si>
  <si>
    <t>959,1191,2205,3902,5028,5169,5196,6622,6966,7450,8740,80381,117157,120425,340205,375033,11326,28455,102723170</t>
  </si>
  <si>
    <t>4/107</t>
  </si>
  <si>
    <t>GRIK3,HTR3A,KCNA1,SNCA</t>
  </si>
  <si>
    <t>2899,3359,3736,6622</t>
  </si>
  <si>
    <t>regulation of postsynaptic membrane potential</t>
  </si>
  <si>
    <t>GO:0060078</t>
  </si>
  <si>
    <t>8/270</t>
  </si>
  <si>
    <t>ADCY5,GRIK3,HTR3A,KCNJ3,KCNJ5,SLC1A3,LIN7A,NCALD</t>
  </si>
  <si>
    <t>111,2899,3359,3760,3762,6507,8825,83988</t>
  </si>
  <si>
    <t>7/205</t>
  </si>
  <si>
    <t>ADCY5,GRIK3,HTR3A,KCNJ3,KCNJ5,LIN7A,NCALD</t>
  </si>
  <si>
    <t>111,2899,3359,3760,3762,8825,83988</t>
  </si>
  <si>
    <t>6/115</t>
  </si>
  <si>
    <t>ADCY5,GRIK3,KCNJ3,PLD1,SLC1A3,DLGAP1</t>
  </si>
  <si>
    <t>111,2899,3760,5337,6507,9229</t>
  </si>
  <si>
    <t>12/410</t>
  </si>
  <si>
    <t>ADCY5,GRIK3,HTR3A,KCNA1,KCNJ3,KCNJ5,SLC1A3,LIN7A,DLGAP1,NLGN4Y,NLGN4X,NCALD</t>
  </si>
  <si>
    <t>111,2899,3359,3736,3760,3762,6507,8825,9229,22829,57502,83988</t>
  </si>
  <si>
    <t>14/-</t>
  </si>
  <si>
    <t>ADCY5,GRIK3,HTR3A,KCNA1,KCNJ3,KCNJ5,SLC1A3,LIN7A,DLGAP1,NLGN4Y,NLGN4X,NCALD,PLD1,SNCA</t>
  </si>
  <si>
    <t>111,2899,3359,3736,3760,3762,6507,8825,9229,22829,57502,83988,5337,6622</t>
  </si>
  <si>
    <t>5/170</t>
  </si>
  <si>
    <t>CLEC4M,CLEC1B,LGALS12,MUC16,CLEC12A</t>
  </si>
  <si>
    <t>10332,51266,85329,94025,160364</t>
  </si>
  <si>
    <t>NABA ECM AFFILIATED</t>
  </si>
  <si>
    <t>M5880</t>
  </si>
  <si>
    <t>17/751</t>
  </si>
  <si>
    <t>CTSE,EGF,F13A1,IL1A,KNG1,PF4,PPBP,S100A8,TNFSF14,ADAM21,CLEC4M,CLEC1B,LGALS12,MUC16,CLEC12A,VWC2L,SERPINE3</t>
  </si>
  <si>
    <t>1510,1950,2162,3552,3827,5196,5473,6279,8740,8747,10332,51266,85329,94025,160364,402117,647174</t>
  </si>
  <si>
    <t>6/197</t>
  </si>
  <si>
    <t>CD36,CLU,CTTN,SNCA,TAL1,DAB2IP</t>
  </si>
  <si>
    <t>948,1191,2017,6622,6886,153090</t>
  </si>
  <si>
    <t>positive regulation of protein-containing complex assembly</t>
  </si>
  <si>
    <t>GO:0031334</t>
  </si>
  <si>
    <t>12/522</t>
  </si>
  <si>
    <t>ARR3,CD36,CTTN,SORT1,SNCA,VLDLR,CLEC4M,NLGN4Y,MLC1,NLGN4X,STON2,PEAR1</t>
  </si>
  <si>
    <t>407,948,2017,6272,6622,7436,10332,22829,23209,57502,85439,375033</t>
  </si>
  <si>
    <t>ARR3,CD36,CTTN,SNCA,VLDLR,CLEC4M,STON2</t>
  </si>
  <si>
    <t>407,948,2017,6622,7436,10332,85439</t>
  </si>
  <si>
    <t>17/709</t>
  </si>
  <si>
    <t>ARR3,CD36,CTTN,KCNJ3,KCNJ5,SORT1,SLC1A3,SNCA,VLDLR,CLEC4M,NLGN4Y,MLC1,NLGN4X,STON2,SLC24A4,TRPV3,PEAR1</t>
  </si>
  <si>
    <t>407,948,2017,3760,3762,6272,6507,6622,7436,10332,22829,23209,57502,85439,123041,162514,375033</t>
  </si>
  <si>
    <t>20/-</t>
  </si>
  <si>
    <t>ARR3,CD36,CTTN,KCNJ3,KCNJ5,SORT1,SLC1A3,SNCA,VLDLR,CLEC4M,NLGN4Y,MLC1,NLGN4X,STON2,SLC24A4,TRPV3,PEAR1,CLU,TAL1,DAB2IP</t>
  </si>
  <si>
    <t>407,948,2017,3760,3762,6272,6507,6622,7436,10332,22829,23209,57502,85439,123041,162514,375033,1191,6886,153090</t>
  </si>
  <si>
    <t>8/382</t>
  </si>
  <si>
    <t>CD40LG,IL1A,TNFRSF9,LAG3,TNFSF14,VSIG4,ICOS,CD276</t>
  </si>
  <si>
    <t>959,3552,3604,3902,8740,11326,29851,80381</t>
  </si>
  <si>
    <t>CD40LG,TNFSF14,ICOS</t>
  </si>
  <si>
    <t>959,8740,29851</t>
  </si>
  <si>
    <t>3/44</t>
  </si>
  <si>
    <t>12/630</t>
  </si>
  <si>
    <t>CD40LG,GP9,IL1A,TNFRSF9,LAG3,ENPP3,SNCA,TNFSF14,VSIG4,ICOS,CD276,PEAR1</t>
  </si>
  <si>
    <t>959,2815,3552,3604,3902,5169,6622,8740,11326,29851,80381,375033</t>
  </si>
  <si>
    <t>regulation of cell activation</t>
  </si>
  <si>
    <t>GO:0050865</t>
  </si>
  <si>
    <t>CD40LG,PVR,NLGN4Y,ICOS,NLGN4X,CD276</t>
  </si>
  <si>
    <t>959,5817,22829,29851,57502,80381</t>
  </si>
  <si>
    <t>CD40LG,TNFRSF9,PVR,ICOS,CD276,NLGN4Y,NLGN4X,GP9,IL1A,LAG3,ENPP3,SNCA,TNFSF14,VSIG4,PEAR1</t>
  </si>
  <si>
    <t>959,3604,5817,29851,80381,22829,57502,2815,3552,3902,5169,6622,8740,11326,375033</t>
  </si>
  <si>
    <t>4/109</t>
  </si>
  <si>
    <t>CD36,CLU,IL1A,PF4</t>
  </si>
  <si>
    <t>948,1191,3552,5196</t>
  </si>
  <si>
    <t>10/536</t>
  </si>
  <si>
    <t>ADCY5,CD36,IL1A,LTK,PF4,PPBP,PTGER2,TBXA2R,MLC1,DAB2IP</t>
  </si>
  <si>
    <t>111,948,3552,4058,5196,5473,5732,6915,23209,153090</t>
  </si>
  <si>
    <t>cellular response to lipid</t>
  </si>
  <si>
    <t>GO:0071396</t>
  </si>
  <si>
    <t>6/221</t>
  </si>
  <si>
    <t>CD36,IL1A,PF4,PPBP,TBXA2R,DAB2IP</t>
  </si>
  <si>
    <t>948,3552,5196,5473,6915,153090</t>
  </si>
  <si>
    <t>cellular response to molecule of bacterial origin</t>
  </si>
  <si>
    <t>GO:0071219</t>
  </si>
  <si>
    <t>6/208</t>
  </si>
  <si>
    <t>cellular response to lipopolysaccharide</t>
  </si>
  <si>
    <t>GO:0071222</t>
  </si>
  <si>
    <t>13/710</t>
  </si>
  <si>
    <t>CD36,FMO1,IL1A,MGST2,PF4,PPBP,PTGER2,S100A8,SNCA,TBXA2R,TRIM6,DAB2IP,GSDMA</t>
  </si>
  <si>
    <t>948,2326,3552,4258,5196,5473,5732,6279,6622,6915,117854,153090,284110</t>
  </si>
  <si>
    <t>14/563</t>
  </si>
  <si>
    <t>CD36,CD40LG,CLU,FCER1A,IL1A,KNG1,PF4,PPBP,PTGER2,S100A8,SNCA,TBXA2R,TLR5,DAB2IP</t>
  </si>
  <si>
    <t>948,959,1191,2205,3552,3827,5196,5473,5732,6279,6622,6915,7100,153090</t>
  </si>
  <si>
    <t>inflammatory response</t>
  </si>
  <si>
    <t>GO:0006954</t>
  </si>
  <si>
    <t>12/354</t>
  </si>
  <si>
    <t>CD36,FMO1,IL1A,MGST2,PF4,PPBP,PTGER2,S100A8,SNCA,TBXA2R,TRIM6,DAB2IP</t>
  </si>
  <si>
    <t>948,2326,3552,4258,5196,5473,5732,6279,6622,6915,117854,153090</t>
  </si>
  <si>
    <t>12/333</t>
  </si>
  <si>
    <t>CD36,FMO1,IL1A,MGST2,PF4,PPBP,PTGER2,S100A8,SNCA,TBXA2R,TRIM6,DAB2IP,CD40LG,CLU,FCER1A,KNG1,TLR5,GSDMA,ADCY5,LTK,MLC1</t>
  </si>
  <si>
    <t>948,2326,3552,4258,5196,5473,5732,6279,6622,6915,117854,153090,959,1191,2205,3827,7100,284110,111,4058,23209</t>
  </si>
  <si>
    <t>5/159</t>
  </si>
  <si>
    <t>FMO1,FMO3,GGTA1,MGST2,HACD1</t>
  </si>
  <si>
    <t>2326,2328,2681,4258,9200</t>
  </si>
  <si>
    <t>sulfur compound biosynthetic process</t>
  </si>
  <si>
    <t>GO:0044272</t>
  </si>
  <si>
    <t>6/222</t>
  </si>
  <si>
    <t>FMO1,FMO2,FMO3,MGST2,SULT1B1,GLYATL2</t>
  </si>
  <si>
    <t>2326,2327,2328,4258,27284,219970</t>
  </si>
  <si>
    <t>7/278</t>
  </si>
  <si>
    <t>BCAT1,FMO1,FMO3,GGTA1,MGST2,SLC1A3,HACD1</t>
  </si>
  <si>
    <t>586,2326,2328,2681,4258,6507,9200</t>
  </si>
  <si>
    <t>6/184</t>
  </si>
  <si>
    <t>4/72</t>
  </si>
  <si>
    <t>FMO1,FMO2,FMO3,MGST2</t>
  </si>
  <si>
    <t>2326,2327,2328,4258</t>
  </si>
  <si>
    <t>Drug metabolism - cytochrome P450</t>
  </si>
  <si>
    <t>hsa00982</t>
  </si>
  <si>
    <t>3/16</t>
  </si>
  <si>
    <t>FMO1,FMO2,FMO3</t>
  </si>
  <si>
    <t>2326,2327,2328</t>
  </si>
  <si>
    <t>Taurine and hypotaurine metabolism</t>
  </si>
  <si>
    <t>hsa00430</t>
  </si>
  <si>
    <t>3/5</t>
  </si>
  <si>
    <t>Catalytic cycle of mammalian flavin containing monooxygenases FMOs</t>
  </si>
  <si>
    <t>WP688</t>
  </si>
  <si>
    <t>3/3</t>
  </si>
  <si>
    <t>FMO oxidises nucleophiles</t>
  </si>
  <si>
    <t>R-HSA-217271</t>
  </si>
  <si>
    <t>FMO1,FMO2,FMO3,MGST2,SULT1B1,GLYATL2,BCAT1,GGTA1,SLC1A3,HACD1</t>
  </si>
  <si>
    <t>2326,2327,2328,4258,27284,219970,586,2681,6507,9200</t>
  </si>
  <si>
    <t>CTTN,KCNA1,KCNE1,KCNJ3,KCNJ5,TBXA2R,DLGAP1,KCNE3,GPR171,NLGN4X</t>
  </si>
  <si>
    <t>2017,3736,3753,3760,3762,6915,9229,10008,29909,57502</t>
  </si>
  <si>
    <t>11/646</t>
  </si>
  <si>
    <t>GP9,KCNA1,KCNE1,KCNJ3,KCNJ5,SLC1A3,KCNE3,SLC40A1,MCOLN3,SLC24A4,TRPV3</t>
  </si>
  <si>
    <t>2815,3736,3753,3760,3762,6507,10008,30061,55283,123041,162514</t>
  </si>
  <si>
    <t>monoatomic cation transmembrane transport</t>
  </si>
  <si>
    <t>GO:0098655</t>
  </si>
  <si>
    <t>12/726</t>
  </si>
  <si>
    <t>GP9,HTR3A,KCNA1,KCNE1,KCNJ3,KCNJ5,SLC1A3,KCNE3,SLC40A1,MCOLN3,SLC24A4,TRPV3</t>
  </si>
  <si>
    <t>2815,3359,3736,3753,3760,3762,6507,10008,30061,55283,123041,162514</t>
  </si>
  <si>
    <t>inorganic ion transmembrane transport</t>
  </si>
  <si>
    <t>GO:0098660</t>
  </si>
  <si>
    <t>4/104</t>
  </si>
  <si>
    <t>KCNJ3,KCNJ5,SLC24A4,TRPV3</t>
  </si>
  <si>
    <t>3760,3762,123041,162514</t>
  </si>
  <si>
    <t>KCNE1,KCNJ3,KCNJ5,KCNE3</t>
  </si>
  <si>
    <t>3753,3760,3762,10008</t>
  </si>
  <si>
    <t>4/101</t>
  </si>
  <si>
    <t>actin filament-based movement</t>
  </si>
  <si>
    <t>GO:0030048</t>
  </si>
  <si>
    <t>heart contraction</t>
  </si>
  <si>
    <t>GO:0060047</t>
  </si>
  <si>
    <t>4/97</t>
  </si>
  <si>
    <t>ADCY5,GUCY1B1,KCNJ3,KCNJ5</t>
  </si>
  <si>
    <t>111,2983,3760,3762</t>
  </si>
  <si>
    <t>Circadian entrainment</t>
  </si>
  <si>
    <t>hsa04713</t>
  </si>
  <si>
    <t>4/96</t>
  </si>
  <si>
    <t>KCNE1,SNCA,KCNE3,NDFIP2</t>
  </si>
  <si>
    <t>3753,6622,10008,54602</t>
  </si>
  <si>
    <t>negative regulation of transporter activity</t>
  </si>
  <si>
    <t>GO:0032410</t>
  </si>
  <si>
    <t>3/43</t>
  </si>
  <si>
    <t>ADCY5,KCNJ3,KCNJ5</t>
  </si>
  <si>
    <t>111,3760,3762</t>
  </si>
  <si>
    <t>4/83</t>
  </si>
  <si>
    <t>cardiac muscle contraction</t>
  </si>
  <si>
    <t>GO:0060048</t>
  </si>
  <si>
    <t>GP9,KCNA1,KCNE1,KCNJ3,KCNJ5,SLC1A3,KCNE3,SLC40A1,NDFIP2,MCOLN3,SLC24A4,TRPV3</t>
  </si>
  <si>
    <t>2815,3736,3753,3760,3762,6507,10008,30061,54602,55283,123041,162514</t>
  </si>
  <si>
    <t>metal ion transport</t>
  </si>
  <si>
    <t>GO:0030001</t>
  </si>
  <si>
    <t>inorganic cation transmembrane transport</t>
  </si>
  <si>
    <t>GO:0098662</t>
  </si>
  <si>
    <t>4/76</t>
  </si>
  <si>
    <t>actin-mediated cell contraction</t>
  </si>
  <si>
    <t>GO:0070252</t>
  </si>
  <si>
    <t>6/163</t>
  </si>
  <si>
    <t>CD36,KCNJ3,KCNJ5,SLC1A3,SLC24A4,TRPV3</t>
  </si>
  <si>
    <t>948,3760,3762,6507,123041,162514</t>
  </si>
  <si>
    <t>KCNA1,KCNE1,KCNJ3,KCNJ5,KCNE3</t>
  </si>
  <si>
    <t>3736,3753,3760,3762,10008</t>
  </si>
  <si>
    <t>KCNE1,KCNE3,SLC40A1,SLC24A4</t>
  </si>
  <si>
    <t>3753,10008,30061,123041</t>
  </si>
  <si>
    <t>export across plasma membrane</t>
  </si>
  <si>
    <t>GO:0140115</t>
  </si>
  <si>
    <t>11/476</t>
  </si>
  <si>
    <t>FCER1A,GNRHR,KCNE1,SNCA,CADPS,LIN7A,KCNE3,SLC40A1,EPCIP,SLC24A4,SCAMP5</t>
  </si>
  <si>
    <t>2205,2798,3753,6622,8618,8825,10008,30061,56245,123041,192683</t>
  </si>
  <si>
    <t>export from cell</t>
  </si>
  <si>
    <t>GO:0140352</t>
  </si>
  <si>
    <t>4/51</t>
  </si>
  <si>
    <t>cardiac muscle cell contraction</t>
  </si>
  <si>
    <t>GO:0086003</t>
  </si>
  <si>
    <t>11/446</t>
  </si>
  <si>
    <t>CD36,GRIK3,HTR3A,KCNA1,KCNE1,KCNJ3,KCNJ5,SNCA,KCNE3,NLGN4X,SLC24A4</t>
  </si>
  <si>
    <t>948,2899,3359,3736,3753,3760,3762,6622,10008,57502,123041</t>
  </si>
  <si>
    <t>7/176</t>
  </si>
  <si>
    <t>KCNA1,KCNE1,KCNJ3,KCNJ5,SLC1A3,KCNE3,SLC24A4</t>
  </si>
  <si>
    <t>3736,3753,3760,3762,6507,10008,123041</t>
  </si>
  <si>
    <t>4/45</t>
  </si>
  <si>
    <t>GUCY1B1,KCNE1,KCNJ3,KCNJ5,KLK1,KNG1,NPY1R,P2RY1,TBXA2R,KCNE3,NCALD</t>
  </si>
  <si>
    <t>2983,3753,3760,3762,3816,3827,4886,5028,6915,10008,83988</t>
  </si>
  <si>
    <t>7/165</t>
  </si>
  <si>
    <t>4/40</t>
  </si>
  <si>
    <t>14/508</t>
  </si>
  <si>
    <t>CD36,GUCY1B1,KCNE1,KCNJ3,KCNJ5,KLK1,KNG1,NPY1R,P2RY1,SLC1A3,TBXA2R,ABCC3,KCNE3,NCALD</t>
  </si>
  <si>
    <t>948,2983,3753,3760,3762,3816,3827,4886,5028,6507,6915,8714,10008,83988</t>
  </si>
  <si>
    <t>ventricular cardiac muscle cell action potential</t>
  </si>
  <si>
    <t>GO:0086005</t>
  </si>
  <si>
    <t>4/20</t>
  </si>
  <si>
    <t>4/12</t>
  </si>
  <si>
    <t>ventricular cardiac muscle cell membrane repolarization</t>
  </si>
  <si>
    <t>GO:0099625</t>
  </si>
  <si>
    <t>membrane repolarization during ventricular cardiac muscle cell action potential</t>
  </si>
  <si>
    <t>GO:0098915</t>
  </si>
  <si>
    <t>5/21</t>
  </si>
  <si>
    <t>6/26</t>
  </si>
  <si>
    <t>KCNA1,KCNE1,KCNJ3,KCNJ5,KCNE3,SLC24A4</t>
  </si>
  <si>
    <t>3736,3753,3760,3762,10008,123041</t>
  </si>
  <si>
    <t>35/-</t>
  </si>
  <si>
    <t>KCNA1,KCNE1,KCNJ3,KCNJ5,KCNE3,SLC24A4,CD36,GUCY1B1,KLK1,KNG1,NPY1R,P2RY1,SLC1A3,TBXA2R,ABCC3,NCALD,GRIK3,HTR3A,SNCA,NLGN4X,FCER1A,GNRHR,CADPS,LIN7A,SLC40A1,EPCIP,SCAMP5,TRPV3,GP9,MCOLN3,NDFIP2,ADCY5,CTTN,DLGAP1,GPR171</t>
  </si>
  <si>
    <t>3736,3753,3760,3762,10008,123041,948,2983,3816,3827,4886,5028,6507,6915,8714,83988,2899,3359,6622,57502,2205,2798,8618,8825,30061,56245,192683,162514,2815,55283,54602,111,2017,9229,29909</t>
  </si>
  <si>
    <t>4/74</t>
  </si>
  <si>
    <t>CD36,KNG1,PROS1,TBXA2R</t>
  </si>
  <si>
    <t>948,3827,5627,6915</t>
  </si>
  <si>
    <t>regulation of coagulation</t>
  </si>
  <si>
    <t>GO:0050818</t>
  </si>
  <si>
    <t>4/71</t>
  </si>
  <si>
    <t>regulation of hemostasis</t>
  </si>
  <si>
    <t>GO:1900046</t>
  </si>
  <si>
    <t>4/69</t>
  </si>
  <si>
    <t>regulation of blood coagulation</t>
  </si>
  <si>
    <t>GO:0030193</t>
  </si>
  <si>
    <t>ADCY5,CD36,KNG1,P2RY1,PTGER2,TBXA2R</t>
  </si>
  <si>
    <t>111,948,3827,5028,5732,6915</t>
  </si>
  <si>
    <t>positive regulation of cytosolic calcium ion concentration</t>
  </si>
  <si>
    <t>GO:0007204</t>
  </si>
  <si>
    <t>CLU,KNG1,PROS1,VWF</t>
  </si>
  <si>
    <t>1191,3827,5627,7450</t>
  </si>
  <si>
    <t>Dengue 2 interactions with complement and coagulation cascades</t>
  </si>
  <si>
    <t>WP3896</t>
  </si>
  <si>
    <t>4/58</t>
  </si>
  <si>
    <t>Complement and coagulation cascades</t>
  </si>
  <si>
    <t>WP558</t>
  </si>
  <si>
    <t>6/100</t>
  </si>
  <si>
    <t>CD40LG,P2RY1,PF4,VWF,TREML1,PEAR1</t>
  </si>
  <si>
    <t>959,5028,5196,7450,340205,375033</t>
  </si>
  <si>
    <t>platelet activation</t>
  </si>
  <si>
    <t>GO:0030168</t>
  </si>
  <si>
    <t>6/86</t>
  </si>
  <si>
    <t>CLU,F13A1,KNG1,PROS1,VWF,VSIG4</t>
  </si>
  <si>
    <t>1191,2162,3827,5627,7450,11326</t>
  </si>
  <si>
    <t>hsa04610</t>
  </si>
  <si>
    <t>4/23</t>
  </si>
  <si>
    <t>GP9,KNG1,PROS1,VWF</t>
  </si>
  <si>
    <t>2815,3827,5627,7450</t>
  </si>
  <si>
    <t>Intrinsic Pathway of Fibrin Clot Formation</t>
  </si>
  <si>
    <t>R-HSA-140837</t>
  </si>
  <si>
    <t>16/622</t>
  </si>
  <si>
    <t>CD36,CLU,EGF,F13A1,GP9,GUCY1B1,KNG1,NFE2,P2RY1,PF4,PPBP,PROS1,TBXA2R,VWF,CLEC1B,JAML</t>
  </si>
  <si>
    <t>948,1191,1950,2162,2815,2983,3827,4778,5028,5196,5473,5627,6915,7450,51266,120425</t>
  </si>
  <si>
    <t>Hemostasis</t>
  </si>
  <si>
    <t>R-HSA-109582</t>
  </si>
  <si>
    <t>15/426</t>
  </si>
  <si>
    <t>CD36,CD40LG,F13A1,GP9,IL1A,KNG1,P2RY1,PF4,PROS1,SLC1A3,VWF,TFPI2,JAML,TREML1,PEAR1</t>
  </si>
  <si>
    <t>948,959,2162,2815,3552,3827,5028,5196,5627,6507,7450,7980,120425,340205,375033</t>
  </si>
  <si>
    <t>response to wounding</t>
  </si>
  <si>
    <t>GO:0009611</t>
  </si>
  <si>
    <t>9/134</t>
  </si>
  <si>
    <t>CD36,CLU,EGF,F13A1,KNG1,PF4,PPBP,PROS1,VWF</t>
  </si>
  <si>
    <t>948,1191,1950,2162,3827,5196,5473,5627,7450</t>
  </si>
  <si>
    <t>Response to elevated platelet cytosolic Ca2+</t>
  </si>
  <si>
    <t>R-HSA-76005</t>
  </si>
  <si>
    <t>9/129</t>
  </si>
  <si>
    <t>Platelet degranulation</t>
  </si>
  <si>
    <t>R-HSA-114608</t>
  </si>
  <si>
    <t>14/353</t>
  </si>
  <si>
    <t>CD36,CD40LG,F13A1,GP9,KNG1,NFE2,P2RY1,PF4,PROS1,TBXA2R,VWF,TFPI2,TREML1,PEAR1</t>
  </si>
  <si>
    <t>948,959,2162,2815,3827,4778,5028,5196,5627,6915,7450,7980,340205,375033</t>
  </si>
  <si>
    <t>regulation of body fluid levels</t>
  </si>
  <si>
    <t>GO:0050878</t>
  </si>
  <si>
    <t>6/39</t>
  </si>
  <si>
    <t>F13A1,GP9,KNG1,PF4,PROS1,VWF</t>
  </si>
  <si>
    <t>2162,2815,3827,5196,5627,7450</t>
  </si>
  <si>
    <t>Formation of Fibrin Clot (Clotting Cascade)</t>
  </si>
  <si>
    <t>R-HSA-140877</t>
  </si>
  <si>
    <t>14/318</t>
  </si>
  <si>
    <t>CD36,CD40LG,F13A1,GP9,IL1A,KNG1,P2RY1,PF4,PROS1,VWF,TFPI2,JAML,TREML1,PEAR1</t>
  </si>
  <si>
    <t>948,959,2162,2815,3552,3827,5028,5196,5627,7450,7980,120425,340205,375033</t>
  </si>
  <si>
    <t>wound healing</t>
  </si>
  <si>
    <t>GO:0042060</t>
  </si>
  <si>
    <t>13/263</t>
  </si>
  <si>
    <t>CD36,CLU,EGF,F13A1,GP9,KNG1,P2RY1,PF4,PPBP,PROS1,TBXA2R,VWF,CLEC1B</t>
  </si>
  <si>
    <t>948,1191,1950,2162,2815,3827,5028,5196,5473,5627,6915,7450,51266</t>
  </si>
  <si>
    <t>Platelet activation, signaling and aggregation</t>
  </si>
  <si>
    <t>R-HSA-76002</t>
  </si>
  <si>
    <t>12/176</t>
  </si>
  <si>
    <t>CD36,CD40LG,F13A1,GP9,KNG1,P2RY1,PF4,PROS1,VWF,TFPI2,TREML1,PEAR1</t>
  </si>
  <si>
    <t>948,959,2162,2815,3827,5028,5196,5627,7450,7980,340205,375033</t>
  </si>
  <si>
    <t>coagulation</t>
  </si>
  <si>
    <t>GO:0050817</t>
  </si>
  <si>
    <t>12/174</t>
  </si>
  <si>
    <t>blood coagulation</t>
  </si>
  <si>
    <t>GO:0007596</t>
  </si>
  <si>
    <t>13/180</t>
  </si>
  <si>
    <t>CD36,CD40LG,F13A1,GP9,KNG1,NFE2,P2RY1,PF4,PROS1,VWF,TFPI2,TREML1,PEAR1</t>
  </si>
  <si>
    <t>948,959,2162,2815,3827,4778,5028,5196,5627,7450,7980,340205,375033</t>
  </si>
  <si>
    <t>hemostasis</t>
  </si>
  <si>
    <t>GO:0007599</t>
  </si>
  <si>
    <t>25/-</t>
  </si>
  <si>
    <t>CD36,CD40LG,F13A1,GP9,KNG1,NFE2,P2RY1,PF4,PROS1,VWF,TFPI2,TREML1,PEAR1,CLU,EGF,PPBP,TBXA2R,CLEC1B,IL1A,JAML,SLC1A3,GUCY1B1,VSIG4,ADCY5,PTGER2</t>
  </si>
  <si>
    <t>948,959,2162,2815,3827,4778,5028,5196,5627,7450,7980,340205,375033,1191,1950,5473,6915,51266,3552,120425,6507,2983,11326,111,5732</t>
  </si>
  <si>
    <t>22/653</t>
  </si>
  <si>
    <t>CD40LG,CLU,FCER1A,LAG3,TRGC1,CLEC4M,IGHV2-26,TRDV3,IGLV9-49,IGLV7-43,IGLV2-8,IGLV1-36,IGKV6D-21,IGKV2D-24,IGKV1D-43,IGKV1D-37,IGKV1D-33,IGKV2-30,IGKV1-37,IGKV1-6,SH2D1B,IGHV3-64D</t>
  </si>
  <si>
    <t>959,1191,2205,3902,6966,10332,28455,28516,28773,28776,28817,28826,28870,28885,28891,28894,28896,28919,28931,28943,117157,102723170</t>
  </si>
  <si>
    <t>14/140</t>
  </si>
  <si>
    <t>CD40LG,TRDV3,IGLV9-49,IGLV7-43,IGLV2-8,IGLV1-36,IGKV6D-21,IGKV2D-24,IGKV1D-43,IGKV1D-37,IGKV1D-33,IGKV2-30,IGKV1-37,IGKV1-6</t>
  </si>
  <si>
    <t>959,28516,28773,28776,28817,28826,28870,28885,28891,28894,28896,28919,28931,28943</t>
  </si>
  <si>
    <t>14/135</t>
  </si>
  <si>
    <t>CD40LG,TRDV3,IGLV9-49,IGLV7-43,IGLV2-8,IGLV1-36,IGKV6D-21,IGKV2D-24,IGKV1D-43,IGKV1D-37,IGKV1D-33,IGKV2-30,IGKV1-37,IGKV1-6,CLU,FCER1A,LAG3,TRGC1,CLEC4M,IGHV2-26,SH2D1B,IGHV3-64D</t>
  </si>
  <si>
    <t>959,28516,28773,28776,28817,28826,28870,28885,28891,28894,28896,28919,28931,28943,1191,2205,3902,6966,10332,28455,117157,102723170</t>
  </si>
  <si>
    <t>5/520</t>
  </si>
  <si>
    <t>CAV1,EGR3,TBXT,DPF3,WNT5B</t>
  </si>
  <si>
    <t>857,1960,6862,8110,81029</t>
  </si>
  <si>
    <t>muscle structure development</t>
  </si>
  <si>
    <t>GO:0061061</t>
  </si>
  <si>
    <t>4/325</t>
  </si>
  <si>
    <t>CAV1,EGR3,ZAP70,PDPN</t>
  </si>
  <si>
    <t>857,1960,7535,10630</t>
  </si>
  <si>
    <t>positive regulation of cell-cell adhesion</t>
  </si>
  <si>
    <t>GO:0022409</t>
  </si>
  <si>
    <t>CAV1,EGR3,ZAP70,PDPN,TBXT,DPF3,WNT5B</t>
  </si>
  <si>
    <t>857,1960,7535,10630,6862,8110,81029</t>
  </si>
  <si>
    <t>6/722</t>
  </si>
  <si>
    <t>CAV1,KLK2,PLD1,ZAP70,SOWAHC,PLEKHG4B</t>
  </si>
  <si>
    <t>857,3817,5337,7535,65124,153478</t>
  </si>
  <si>
    <t>Signaling by Rho GTPases, Miro GTPases and RHOBTB3</t>
  </si>
  <si>
    <t>R-HSA-9716542</t>
  </si>
  <si>
    <t>6/706</t>
  </si>
  <si>
    <t>Signaling by Rho GTPases</t>
  </si>
  <si>
    <t>R-HSA-194315</t>
  </si>
  <si>
    <t>3/159</t>
  </si>
  <si>
    <t>CAV1,PLD1,MAPK4</t>
  </si>
  <si>
    <t>857,5337,5596</t>
  </si>
  <si>
    <t>EGF EGFR signaling pathway</t>
  </si>
  <si>
    <t>WP437</t>
  </si>
  <si>
    <t>3/155</t>
  </si>
  <si>
    <t>CAV1,PLD1,PLEKHG4B</t>
  </si>
  <si>
    <t>857,5337,153478</t>
  </si>
  <si>
    <t>CDC42 GTPase cycle</t>
  </si>
  <si>
    <t>R-HSA-9013148</t>
  </si>
  <si>
    <t>3/147</t>
  </si>
  <si>
    <t>CAV1,PLD1,SOWAHC</t>
  </si>
  <si>
    <t>857,5337,65124</t>
  </si>
  <si>
    <t>RHOA GTPase cycle</t>
  </si>
  <si>
    <t>R-HSA-8980692</t>
  </si>
  <si>
    <t>5/449</t>
  </si>
  <si>
    <t>CAV1,PLD1,ZAP70,SOWAHC,PLEKHG4B</t>
  </si>
  <si>
    <t>857,5337,7535,65124,153478</t>
  </si>
  <si>
    <t>RHO GTPase cycle</t>
  </si>
  <si>
    <t>R-HSA-9012999</t>
  </si>
  <si>
    <t>CAV1,PLD1,ZAP70,SOWAHC,PLEKHG4B,MAPK4,KLK2</t>
  </si>
  <si>
    <t>857,5337,7535,65124,153478,5596,3817</t>
  </si>
  <si>
    <t>3/136</t>
  </si>
  <si>
    <t>CRY1,EGR3,NUDT12</t>
  </si>
  <si>
    <t>1407,1960,83594</t>
  </si>
  <si>
    <t>circadian rhythm</t>
  </si>
  <si>
    <t>GO:0007623</t>
  </si>
  <si>
    <t>3/-</t>
  </si>
  <si>
    <t>3/161</t>
  </si>
  <si>
    <t>GSDME,MYO3A,ESPNL</t>
  </si>
  <si>
    <t>1687,53904,339768</t>
  </si>
  <si>
    <t>sensory perception of sound</t>
  </si>
  <si>
    <t>GO:0007605</t>
  </si>
  <si>
    <t>6/609</t>
  </si>
  <si>
    <t>KCNJ2,LPL,SDC3,MYO3A,TRPM4,ESPNL</t>
  </si>
  <si>
    <t>3759,4023,9672,53904,54795,339768</t>
  </si>
  <si>
    <t>Sensory Perception</t>
  </si>
  <si>
    <t>R-HSA-9709957</t>
  </si>
  <si>
    <t>KCNJ2,LPL,SDC3,MYO3A,TRPM4,ESPNL,GSDME</t>
  </si>
  <si>
    <t>3759,4023,9672,53904,54795,339768,1687</t>
  </si>
  <si>
    <t>3/121</t>
  </si>
  <si>
    <t>PAX9,PHEX,TP63</t>
  </si>
  <si>
    <t>5083,5251,8626</t>
  </si>
  <si>
    <t>odontogenesis</t>
  </si>
  <si>
    <t>GO:0042476</t>
  </si>
  <si>
    <t>4/184</t>
  </si>
  <si>
    <t>PLD1,PON1,NUDT12,ENO4</t>
  </si>
  <si>
    <t>5337,5444,83594,387712</t>
  </si>
  <si>
    <t>organophosphate catabolic process</t>
  </si>
  <si>
    <t>GO:0046434</t>
  </si>
  <si>
    <t>5/494</t>
  </si>
  <si>
    <t>NPTX1,CHL1,CNTNAP2,DAB2IP,PLEKHG4B</t>
  </si>
  <si>
    <t>4884,10752,26047,153090,153478</t>
  </si>
  <si>
    <t>cell projection morphogenesis</t>
  </si>
  <si>
    <t>GO:0048858</t>
  </si>
  <si>
    <t>5/489</t>
  </si>
  <si>
    <t>plasma membrane bounded cell projection morphogenesis</t>
  </si>
  <si>
    <t>GO:0120039</t>
  </si>
  <si>
    <t>5/484</t>
  </si>
  <si>
    <t>neuron projection morphogenesis</t>
  </si>
  <si>
    <t>GO:0048812</t>
  </si>
  <si>
    <t>5/304</t>
  </si>
  <si>
    <t>RASAL1,PSD3,KANK2,DAB2IP,PLEKHG4B</t>
  </si>
  <si>
    <t>8437,23362,25959,153090,153478</t>
  </si>
  <si>
    <t>regulation of small GTPase mediated signal transduction</t>
  </si>
  <si>
    <t>GO:0051056</t>
  </si>
  <si>
    <t>RASAL1,PSD3,KANK2,DAB2IP,PLEKHG4B,NPTX1,CHL1,CNTNAP2</t>
  </si>
  <si>
    <t>8437,23362,25959,153090,153478,4884,10752,26047</t>
  </si>
  <si>
    <t>4/335</t>
  </si>
  <si>
    <t>CRYBB1,WNT9A,WNT5B,SAMD7</t>
  </si>
  <si>
    <t>1414,7483,81029,344658</t>
  </si>
  <si>
    <t>camera-type eye development</t>
  </si>
  <si>
    <t>GO:0043010</t>
  </si>
  <si>
    <t>3/174</t>
  </si>
  <si>
    <t>WNT9A,TLE6,WNT5B</t>
  </si>
  <si>
    <t>7483,79816,81029</t>
  </si>
  <si>
    <t>Wnt signaling pathway</t>
  </si>
  <si>
    <t>hsa04310</t>
  </si>
  <si>
    <t>3/168</t>
  </si>
  <si>
    <t>WNT9A,DPF3,WNT5B</t>
  </si>
  <si>
    <t>7483,8110,81029</t>
  </si>
  <si>
    <t>Hepatocellular carcinoma</t>
  </si>
  <si>
    <t>hsa05225</t>
  </si>
  <si>
    <t>4/257</t>
  </si>
  <si>
    <t>TBXT,WNT9A,PDPN,WNT5B</t>
  </si>
  <si>
    <t>6862,7483,10630,81029</t>
  </si>
  <si>
    <t>cell fate commitment</t>
  </si>
  <si>
    <t>GO:0045165</t>
  </si>
  <si>
    <t>3/119</t>
  </si>
  <si>
    <t>MAPK4,WNT9A,WNT5B</t>
  </si>
  <si>
    <t>5596,7483,81029</t>
  </si>
  <si>
    <t>Osteoblast differentiation and related diseases</t>
  </si>
  <si>
    <t>WP4787</t>
  </si>
  <si>
    <t>6/581</t>
  </si>
  <si>
    <t>CRYBB1,GSDME,WNT9A,MYO3A,WNT5B,SAMD7</t>
  </si>
  <si>
    <t>1414,1687,7483,53904,81029,344658</t>
  </si>
  <si>
    <t>sensory organ development</t>
  </si>
  <si>
    <t>GO:0007423</t>
  </si>
  <si>
    <t>3/103</t>
  </si>
  <si>
    <t>CAV1,WNT9A,WNT5B</t>
  </si>
  <si>
    <t>857,7483,81029</t>
  </si>
  <si>
    <t>canonical Wnt signaling pathway</t>
  </si>
  <si>
    <t>GO:0060070</t>
  </si>
  <si>
    <t>3/89</t>
  </si>
  <si>
    <t>TBXT,WNT9A,WNT5B</t>
  </si>
  <si>
    <t>6862,7483,81029</t>
  </si>
  <si>
    <t>WNT SIGNALING</t>
  </si>
  <si>
    <t>M5493</t>
  </si>
  <si>
    <t>7/536</t>
  </si>
  <si>
    <t>LPL,PHEX,WNT9A,LDOC1,WNT5B,DAB2IP,NUGGC</t>
  </si>
  <si>
    <t>4023,5251,7483,23641,81029,153090,389643</t>
  </si>
  <si>
    <t>LPL,PHEX,WNT9A,LDOC1,WNT5B,DAB2IP,NUGGC,TBXT,CAV1,CRYBB1,GSDME,MYO3A,SAMD7,MAPK4,PDPN,DPF3,TLE6</t>
  </si>
  <si>
    <t>4023,5251,7483,23641,81029,153090,389643,6862,857,1414,1687,53904,344658,5596,10630,8110,79816</t>
  </si>
  <si>
    <t>4/177</t>
  </si>
  <si>
    <t>CAV1,RBMS3,TLE6,DAB2IP</t>
  </si>
  <si>
    <t>857,27303,79816,153090</t>
  </si>
  <si>
    <t>negative regulation of Wnt signaling pathway</t>
  </si>
  <si>
    <t>GO:0030178</t>
  </si>
  <si>
    <t>5/268</t>
  </si>
  <si>
    <t>CAV1,RBMS3,TRPM4,TLE6,DAB2IP</t>
  </si>
  <si>
    <t>857,27303,54795,79816,153090</t>
  </si>
  <si>
    <t>regulation of canonical Wnt signaling pathway</t>
  </si>
  <si>
    <t>GO:0060828</t>
  </si>
  <si>
    <t>4/145</t>
  </si>
  <si>
    <t>negative regulation of canonical Wnt signaling pathway</t>
  </si>
  <si>
    <t>GO:0090090</t>
  </si>
  <si>
    <t>6/342</t>
  </si>
  <si>
    <t>CAV1,RBMS3,TRPM4,TLE6,WNT5B,DAB2IP</t>
  </si>
  <si>
    <t>857,27303,54795,79816,81029,153090</t>
  </si>
  <si>
    <t>regulation of Wnt signaling pathway</t>
  </si>
  <si>
    <t>GO:0030111</t>
  </si>
  <si>
    <t>9/791</t>
  </si>
  <si>
    <t>CAV1,GSDME,INSM1,WNT9A,PDPN,LDOC1,KANK2,DAB2IP,ENPP7</t>
  </si>
  <si>
    <t>857,1687,3642,7483,10630,23641,25959,153090,339221</t>
  </si>
  <si>
    <t>negative regulation of cell population proliferation</t>
  </si>
  <si>
    <t>GO:0008285</t>
  </si>
  <si>
    <t>3/156</t>
  </si>
  <si>
    <t>LPL,PHEX,PLD1</t>
  </si>
  <si>
    <t>4023,5251,5337</t>
  </si>
  <si>
    <t>5/326</t>
  </si>
  <si>
    <t>KCNJ2,LPL,LTBR,PHEX,PLD1</t>
  </si>
  <si>
    <t>3759,4023,4055,5251,5337</t>
  </si>
  <si>
    <t>cellular response to external stimulus</t>
  </si>
  <si>
    <t>GO:0071496</t>
  </si>
  <si>
    <t>cellular response to nutrient</t>
  </si>
  <si>
    <t>GO:0031670</t>
  </si>
  <si>
    <t>LPL,PHEX,PLD1,KCNJ2,LTBR</t>
  </si>
  <si>
    <t>4023,5251,5337,3759,4055</t>
  </si>
  <si>
    <t>3/73</t>
  </si>
  <si>
    <t>CRY1,TP63,KANK2</t>
  </si>
  <si>
    <t>1407,8626,25959</t>
  </si>
  <si>
    <t>regulation of intracellular steroid hormone receptor signaling pathway</t>
  </si>
  <si>
    <t>GO:0033143</t>
  </si>
  <si>
    <t>3/37</t>
  </si>
  <si>
    <t>negative regulation of intracellular steroid hormone receptor signaling pathway</t>
  </si>
  <si>
    <t>GO:0033144</t>
  </si>
  <si>
    <t>3/176</t>
  </si>
  <si>
    <t>CAV1,LPL,ENPP7</t>
  </si>
  <si>
    <t>857,4023,339221</t>
  </si>
  <si>
    <t>lipid homeostasis</t>
  </si>
  <si>
    <t>GO:0055088</t>
  </si>
  <si>
    <t>3/87</t>
  </si>
  <si>
    <t>CAV1,PON1,ENPP7</t>
  </si>
  <si>
    <t>857,5444,339221</t>
  </si>
  <si>
    <t>positive regulation of lipid transport</t>
  </si>
  <si>
    <t>GO:0032370</t>
  </si>
  <si>
    <t>3/83</t>
  </si>
  <si>
    <t>regulation of cholesterol transport</t>
  </si>
  <si>
    <t>GO:0032374</t>
  </si>
  <si>
    <t>regulation of sterol transport</t>
  </si>
  <si>
    <t>GO:0032371</t>
  </si>
  <si>
    <t>4/156</t>
  </si>
  <si>
    <t>CAV1,CRY1,PON1,ENPP7</t>
  </si>
  <si>
    <t>857,1407,5444,339221</t>
  </si>
  <si>
    <t>regulation of lipid transport</t>
  </si>
  <si>
    <t>GO:0032368</t>
  </si>
  <si>
    <t>4/112</t>
  </si>
  <si>
    <t>CAV1,LPL,PON1,ENPP7</t>
  </si>
  <si>
    <t>857,4023,5444,339221</t>
  </si>
  <si>
    <t>positive regulation of cholesterol transport</t>
  </si>
  <si>
    <t>GO:0032376</t>
  </si>
  <si>
    <t>positive regulation of sterol transport</t>
  </si>
  <si>
    <t>GO:0032373</t>
  </si>
  <si>
    <t>5/186</t>
  </si>
  <si>
    <t>CAV1,CRY1,LPL,PON1,ENPP7</t>
  </si>
  <si>
    <t>857,1407,4023,5444,339221</t>
  </si>
  <si>
    <t>regulation of lipid localization</t>
  </si>
  <si>
    <t>GO:1905952</t>
  </si>
  <si>
    <t>CAV1,TP63,CNTNAP2</t>
  </si>
  <si>
    <t>857,8626,26047</t>
  </si>
  <si>
    <t>Primary ovarian insufficiency</t>
  </si>
  <si>
    <t>WP5316</t>
  </si>
  <si>
    <t>6/631</t>
  </si>
  <si>
    <t>CAV1,GSDME,INSM1,TP63,PDPN,WNT5B</t>
  </si>
  <si>
    <t>857,1687,3642,8626,10630,81029</t>
  </si>
  <si>
    <t>epithelial cell differentiation</t>
  </si>
  <si>
    <t>GO:0030855</t>
  </si>
  <si>
    <t>5/396</t>
  </si>
  <si>
    <t>CAV1,GSDME,LTBR,TP63,DAB2IP</t>
  </si>
  <si>
    <t>857,1687,4055,8626,153090</t>
  </si>
  <si>
    <t>3/108</t>
  </si>
  <si>
    <t>CAV1,INSM1,TP63</t>
  </si>
  <si>
    <t>857,3642,8626</t>
  </si>
  <si>
    <t>columnar/cuboidal epithelial cell differentiation</t>
  </si>
  <si>
    <t>GO:0002065</t>
  </si>
  <si>
    <t>3/64</t>
  </si>
  <si>
    <t>glandular epithelial cell differentiation</t>
  </si>
  <si>
    <t>GO:0002067</t>
  </si>
  <si>
    <t>positive regulation of apoptotic signaling pathway</t>
  </si>
  <si>
    <t>GO:2001235</t>
  </si>
  <si>
    <t>CAV1,GSDME,LTBR,TP63,DAB2IP,INSM1,PDPN,WNT5B,CNTNAP2</t>
  </si>
  <si>
    <t>857,1687,4055,8626,153090,3642,10630,81029,26047</t>
  </si>
  <si>
    <t>3/167</t>
  </si>
  <si>
    <t>regulation of muscle contraction</t>
  </si>
  <si>
    <t>GO:0006937</t>
  </si>
  <si>
    <t>4/254</t>
  </si>
  <si>
    <t>KCNJ2,GLRA3,TP63,TRPM4</t>
  </si>
  <si>
    <t>3759,8001,8626,54795</t>
  </si>
  <si>
    <t>protein complex oligomerization</t>
  </si>
  <si>
    <t>GO:0051259</t>
  </si>
  <si>
    <t>3/104</t>
  </si>
  <si>
    <t>3/98</t>
  </si>
  <si>
    <t>regulation of striated muscle contraction</t>
  </si>
  <si>
    <t>GO:0006942</t>
  </si>
  <si>
    <t>3/92</t>
  </si>
  <si>
    <t>KCNJ2,TP63,TRPM4</t>
  </si>
  <si>
    <t>3759,8626,54795</t>
  </si>
  <si>
    <t>protein tetramerization</t>
  </si>
  <si>
    <t>GO:0051262</t>
  </si>
  <si>
    <t>3/77</t>
  </si>
  <si>
    <t>regulation of cardiac muscle contraction</t>
  </si>
  <si>
    <t>GO:0055117</t>
  </si>
  <si>
    <t>3/68</t>
  </si>
  <si>
    <t>3/59</t>
  </si>
  <si>
    <t>6/385</t>
  </si>
  <si>
    <t>CAV1,KCNJ2,PDPN,KANK2,MYO3A,TRPM4</t>
  </si>
  <si>
    <t>857,3759,10630,25959,53904,54795</t>
  </si>
  <si>
    <t>regulation of actin filament-based process</t>
  </si>
  <si>
    <t>GO:0032970</t>
  </si>
  <si>
    <t>3/55</t>
  </si>
  <si>
    <t>membrane depolarization</t>
  </si>
  <si>
    <t>GO:0051899</t>
  </si>
  <si>
    <t>CAV1,KCNJ2,PDPN,TRPM4</t>
  </si>
  <si>
    <t>857,3759,10630,54795</t>
  </si>
  <si>
    <t>CAV1,KCNJ2,PDPN,TRPM4,KANK2,MYO3A,TP63,GLRA3</t>
  </si>
  <si>
    <t>857,3759,10630,54795,25959,53904,8626,8001</t>
  </si>
  <si>
    <r>
      <rPr>
        <b/>
        <sz val="14"/>
        <rFont val="Calibri"/>
        <family val="2"/>
        <scheme val="minor"/>
      </rPr>
      <t>Supplementary file 4. Pathway results.</t>
    </r>
    <r>
      <rPr>
        <sz val="14"/>
        <rFont val="Calibri"/>
        <family val="2"/>
        <scheme val="minor"/>
      </rPr>
      <t xml:space="preserve"> Lists of deregulated Metascape pathways for the pairwise comparisons (mutated </t>
    </r>
    <r>
      <rPr>
        <i/>
        <sz val="14"/>
        <rFont val="Calibri"/>
        <family val="2"/>
        <scheme val="minor"/>
      </rPr>
      <t>vs</t>
    </r>
    <r>
      <rPr>
        <sz val="14"/>
        <rFont val="Calibri"/>
        <family val="2"/>
        <scheme val="minor"/>
      </rPr>
      <t xml:space="preserve"> unmutated, bright </t>
    </r>
    <r>
      <rPr>
        <i/>
        <sz val="14"/>
        <rFont val="Calibri"/>
        <family val="2"/>
        <scheme val="minor"/>
      </rPr>
      <t>vs</t>
    </r>
    <r>
      <rPr>
        <sz val="14"/>
        <rFont val="Calibri"/>
        <family val="2"/>
        <scheme val="minor"/>
      </rPr>
      <t xml:space="preserve"> mutated and bright </t>
    </r>
    <r>
      <rPr>
        <i/>
        <sz val="14"/>
        <rFont val="Calibri"/>
        <family val="2"/>
        <scheme val="minor"/>
      </rPr>
      <t>vs</t>
    </r>
    <r>
      <rPr>
        <sz val="14"/>
        <rFont val="Calibri"/>
        <family val="2"/>
        <scheme val="minor"/>
      </rPr>
      <t xml:space="preserve"> unmutated). Plotted/selected pathways are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FF000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i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E63A7-C8DC-4167-B2D7-20E3C888E68B}">
  <sheetPr>
    <tabColor rgb="FFDDDDFF"/>
  </sheetPr>
  <dimension ref="A1:I81"/>
  <sheetViews>
    <sheetView tabSelected="1" workbookViewId="0">
      <selection sqref="A1:I1"/>
    </sheetView>
  </sheetViews>
  <sheetFormatPr defaultRowHeight="14.4" x14ac:dyDescent="0.3"/>
  <cols>
    <col min="1" max="1" width="11.88671875" bestFit="1" customWidth="1"/>
    <col min="2" max="2" width="21.6640625" bestFit="1" customWidth="1"/>
    <col min="3" max="3" width="13.88671875" bestFit="1" customWidth="1"/>
    <col min="4" max="4" width="71.33203125" bestFit="1" customWidth="1"/>
    <col min="5" max="5" width="12.6640625" bestFit="1" customWidth="1"/>
    <col min="6" max="6" width="14" bestFit="1" customWidth="1"/>
    <col min="7" max="7" width="88.33203125" bestFit="1" customWidth="1"/>
    <col min="8" max="8" width="103.5546875" bestFit="1" customWidth="1"/>
    <col min="9" max="9" width="15" bestFit="1" customWidth="1"/>
  </cols>
  <sheetData>
    <row r="1" spans="1:9" ht="18" customHeight="1" x14ac:dyDescent="0.3">
      <c r="A1" s="8" t="s">
        <v>1457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1" t="s">
        <v>1</v>
      </c>
      <c r="B2" s="1" t="s">
        <v>2</v>
      </c>
      <c r="C2" s="1" t="s">
        <v>3</v>
      </c>
      <c r="D2" s="1" t="s">
        <v>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3">
      <c r="A3" t="s">
        <v>9</v>
      </c>
      <c r="B3" t="s">
        <v>10</v>
      </c>
      <c r="C3" t="s">
        <v>138</v>
      </c>
      <c r="D3" t="s">
        <v>139</v>
      </c>
      <c r="E3" s="2">
        <v>-5.5283616431000002</v>
      </c>
      <c r="F3" s="3">
        <v>-1.1834587350000001</v>
      </c>
      <c r="G3" t="s">
        <v>1456</v>
      </c>
      <c r="H3" t="s">
        <v>1455</v>
      </c>
      <c r="I3" t="s">
        <v>645</v>
      </c>
    </row>
    <row r="4" spans="1:9" x14ac:dyDescent="0.3">
      <c r="A4" s="5" t="s">
        <v>16</v>
      </c>
      <c r="B4" s="5" t="s">
        <v>10</v>
      </c>
      <c r="C4" s="5" t="s">
        <v>138</v>
      </c>
      <c r="D4" s="5" t="s">
        <v>139</v>
      </c>
      <c r="E4" s="6">
        <v>-5.5283616431000002</v>
      </c>
      <c r="F4" s="7">
        <v>-1.1834587350000001</v>
      </c>
      <c r="G4" s="5" t="s">
        <v>1454</v>
      </c>
      <c r="H4" s="5" t="s">
        <v>1453</v>
      </c>
      <c r="I4" s="5" t="s">
        <v>1073</v>
      </c>
    </row>
    <row r="5" spans="1:9" x14ac:dyDescent="0.3">
      <c r="A5" t="s">
        <v>16</v>
      </c>
      <c r="B5" t="s">
        <v>10</v>
      </c>
      <c r="C5" t="s">
        <v>120</v>
      </c>
      <c r="D5" t="s">
        <v>121</v>
      </c>
      <c r="E5" s="2">
        <v>-4.0830702477000003</v>
      </c>
      <c r="F5" s="3">
        <v>-0.4920787519</v>
      </c>
      <c r="G5" t="s">
        <v>122</v>
      </c>
      <c r="H5" t="s">
        <v>123</v>
      </c>
      <c r="I5" t="s">
        <v>124</v>
      </c>
    </row>
    <row r="6" spans="1:9" x14ac:dyDescent="0.3">
      <c r="A6" t="s">
        <v>16</v>
      </c>
      <c r="B6" t="s">
        <v>10</v>
      </c>
      <c r="C6" t="s">
        <v>56</v>
      </c>
      <c r="D6" t="s">
        <v>57</v>
      </c>
      <c r="E6" s="2">
        <v>-3.8699409734999999</v>
      </c>
      <c r="F6" s="3">
        <v>-0.4920787519</v>
      </c>
      <c r="G6" t="s">
        <v>122</v>
      </c>
      <c r="H6" t="s">
        <v>123</v>
      </c>
      <c r="I6" t="s">
        <v>140</v>
      </c>
    </row>
    <row r="7" spans="1:9" x14ac:dyDescent="0.3">
      <c r="A7" t="s">
        <v>16</v>
      </c>
      <c r="B7" t="s">
        <v>10</v>
      </c>
      <c r="C7" t="s">
        <v>1452</v>
      </c>
      <c r="D7" t="s">
        <v>1451</v>
      </c>
      <c r="E7" s="2">
        <v>-3.4573954433999998</v>
      </c>
      <c r="F7" s="3">
        <v>-0.23961703030000001</v>
      </c>
      <c r="G7" t="s">
        <v>122</v>
      </c>
      <c r="H7" t="s">
        <v>123</v>
      </c>
      <c r="I7" t="s">
        <v>1450</v>
      </c>
    </row>
    <row r="8" spans="1:9" x14ac:dyDescent="0.3">
      <c r="A8" t="s">
        <v>16</v>
      </c>
      <c r="B8" t="s">
        <v>10</v>
      </c>
      <c r="C8" t="s">
        <v>1449</v>
      </c>
      <c r="D8" t="s">
        <v>1448</v>
      </c>
      <c r="E8" s="2">
        <v>-3.4084286793</v>
      </c>
      <c r="F8" s="3">
        <v>-0.23961703030000001</v>
      </c>
      <c r="G8" t="s">
        <v>1447</v>
      </c>
      <c r="H8" t="s">
        <v>1446</v>
      </c>
      <c r="I8" t="s">
        <v>1445</v>
      </c>
    </row>
    <row r="9" spans="1:9" x14ac:dyDescent="0.3">
      <c r="A9" t="s">
        <v>16</v>
      </c>
      <c r="B9" t="s">
        <v>10</v>
      </c>
      <c r="C9" t="s">
        <v>101</v>
      </c>
      <c r="D9" t="s">
        <v>102</v>
      </c>
      <c r="E9" s="2">
        <v>-3.3673577077000001</v>
      </c>
      <c r="F9" s="3">
        <v>-0.2265747823</v>
      </c>
      <c r="G9" t="s">
        <v>122</v>
      </c>
      <c r="H9" t="s">
        <v>123</v>
      </c>
      <c r="I9" t="s">
        <v>1444</v>
      </c>
    </row>
    <row r="10" spans="1:9" x14ac:dyDescent="0.3">
      <c r="A10" t="s">
        <v>16</v>
      </c>
      <c r="B10" t="s">
        <v>10</v>
      </c>
      <c r="C10" t="s">
        <v>66</v>
      </c>
      <c r="D10" t="s">
        <v>67</v>
      </c>
      <c r="E10" s="2">
        <v>-3.1863213659</v>
      </c>
      <c r="F10" s="3">
        <v>-0.16363775259999999</v>
      </c>
      <c r="G10" t="s">
        <v>122</v>
      </c>
      <c r="H10" t="s">
        <v>123</v>
      </c>
      <c r="I10" t="s">
        <v>1443</v>
      </c>
    </row>
    <row r="11" spans="1:9" x14ac:dyDescent="0.3">
      <c r="A11" t="s">
        <v>16</v>
      </c>
      <c r="B11" t="s">
        <v>10</v>
      </c>
      <c r="C11" t="s">
        <v>1442</v>
      </c>
      <c r="D11" t="s">
        <v>1441</v>
      </c>
      <c r="E11" s="2">
        <v>-3.0290138107</v>
      </c>
      <c r="F11" s="3">
        <v>-5.6522069799999998E-2</v>
      </c>
      <c r="G11" t="s">
        <v>122</v>
      </c>
      <c r="H11" t="s">
        <v>123</v>
      </c>
      <c r="I11" t="s">
        <v>1440</v>
      </c>
    </row>
    <row r="12" spans="1:9" x14ac:dyDescent="0.3">
      <c r="A12" t="s">
        <v>16</v>
      </c>
      <c r="B12" t="s">
        <v>10</v>
      </c>
      <c r="C12" t="s">
        <v>1439</v>
      </c>
      <c r="D12" t="s">
        <v>1438</v>
      </c>
      <c r="E12" s="2">
        <v>-2.8058446941000001</v>
      </c>
      <c r="F12" s="3">
        <v>0</v>
      </c>
      <c r="G12" t="s">
        <v>1437</v>
      </c>
      <c r="H12" t="s">
        <v>1436</v>
      </c>
      <c r="I12" t="s">
        <v>1435</v>
      </c>
    </row>
    <row r="13" spans="1:9" x14ac:dyDescent="0.3">
      <c r="A13" t="s">
        <v>16</v>
      </c>
      <c r="B13" t="s">
        <v>10</v>
      </c>
      <c r="C13" t="s">
        <v>1434</v>
      </c>
      <c r="D13" t="s">
        <v>1433</v>
      </c>
      <c r="E13" s="2">
        <v>-2.7272574049</v>
      </c>
      <c r="F13" s="3">
        <v>0</v>
      </c>
      <c r="G13" t="s">
        <v>122</v>
      </c>
      <c r="H13" t="s">
        <v>123</v>
      </c>
      <c r="I13" t="s">
        <v>1432</v>
      </c>
    </row>
    <row r="14" spans="1:9" x14ac:dyDescent="0.3">
      <c r="A14" t="s">
        <v>16</v>
      </c>
      <c r="B14" t="s">
        <v>10</v>
      </c>
      <c r="C14" t="s">
        <v>111</v>
      </c>
      <c r="D14" t="s">
        <v>112</v>
      </c>
      <c r="E14" s="2">
        <v>-2.653662985</v>
      </c>
      <c r="F14" s="3">
        <v>0</v>
      </c>
      <c r="G14" t="s">
        <v>122</v>
      </c>
      <c r="H14" t="s">
        <v>123</v>
      </c>
      <c r="I14" t="s">
        <v>1431</v>
      </c>
    </row>
    <row r="15" spans="1:9" x14ac:dyDescent="0.3">
      <c r="A15" t="s">
        <v>16</v>
      </c>
      <c r="B15" t="s">
        <v>10</v>
      </c>
      <c r="C15" t="s">
        <v>1430</v>
      </c>
      <c r="D15" t="s">
        <v>1429</v>
      </c>
      <c r="E15" s="2">
        <v>-2.4335803778999998</v>
      </c>
      <c r="F15" s="3">
        <v>0</v>
      </c>
      <c r="G15" t="s">
        <v>1428</v>
      </c>
      <c r="H15" t="s">
        <v>1427</v>
      </c>
      <c r="I15" t="s">
        <v>1426</v>
      </c>
    </row>
    <row r="16" spans="1:9" x14ac:dyDescent="0.3">
      <c r="A16" t="s">
        <v>16</v>
      </c>
      <c r="B16" t="s">
        <v>10</v>
      </c>
      <c r="C16" t="s">
        <v>1425</v>
      </c>
      <c r="D16" t="s">
        <v>1424</v>
      </c>
      <c r="E16" s="2">
        <v>-2.0800327957000002</v>
      </c>
      <c r="F16" s="3">
        <v>0</v>
      </c>
      <c r="G16" t="s">
        <v>122</v>
      </c>
      <c r="H16" t="s">
        <v>123</v>
      </c>
      <c r="I16" t="s">
        <v>1423</v>
      </c>
    </row>
    <row r="17" spans="1:9" x14ac:dyDescent="0.3">
      <c r="A17" t="s">
        <v>28</v>
      </c>
      <c r="B17" t="s">
        <v>10</v>
      </c>
      <c r="C17" t="s">
        <v>1420</v>
      </c>
      <c r="D17" t="s">
        <v>1419</v>
      </c>
      <c r="E17" s="2">
        <v>-4.5383971022000003</v>
      </c>
      <c r="F17" s="3">
        <v>-0.49452418980000001</v>
      </c>
      <c r="G17" t="s">
        <v>1422</v>
      </c>
      <c r="H17" t="s">
        <v>1421</v>
      </c>
      <c r="I17" t="s">
        <v>243</v>
      </c>
    </row>
    <row r="18" spans="1:9" x14ac:dyDescent="0.3">
      <c r="A18" t="s">
        <v>34</v>
      </c>
      <c r="B18" t="s">
        <v>10</v>
      </c>
      <c r="C18" t="s">
        <v>1420</v>
      </c>
      <c r="D18" t="s">
        <v>1419</v>
      </c>
      <c r="E18" s="2">
        <v>-4.5383971022000003</v>
      </c>
      <c r="F18" s="3">
        <v>-0.49452418980000001</v>
      </c>
      <c r="G18" t="s">
        <v>1410</v>
      </c>
      <c r="H18" t="s">
        <v>1409</v>
      </c>
      <c r="I18" t="s">
        <v>677</v>
      </c>
    </row>
    <row r="19" spans="1:9" x14ac:dyDescent="0.3">
      <c r="A19" t="s">
        <v>34</v>
      </c>
      <c r="B19" t="s">
        <v>10</v>
      </c>
      <c r="C19" t="s">
        <v>1418</v>
      </c>
      <c r="D19" t="s">
        <v>1417</v>
      </c>
      <c r="E19" s="2">
        <v>-3.2634546858000002</v>
      </c>
      <c r="F19" s="3">
        <v>-0.19730537870000001</v>
      </c>
      <c r="G19" t="s">
        <v>1413</v>
      </c>
      <c r="H19" t="s">
        <v>1412</v>
      </c>
      <c r="I19" t="s">
        <v>1416</v>
      </c>
    </row>
    <row r="20" spans="1:9" x14ac:dyDescent="0.3">
      <c r="A20" t="s">
        <v>34</v>
      </c>
      <c r="B20" t="s">
        <v>10</v>
      </c>
      <c r="C20" t="s">
        <v>1415</v>
      </c>
      <c r="D20" t="s">
        <v>1414</v>
      </c>
      <c r="E20" s="2">
        <v>-2.6070903036000002</v>
      </c>
      <c r="F20" s="3">
        <v>0</v>
      </c>
      <c r="G20" t="s">
        <v>1413</v>
      </c>
      <c r="H20" t="s">
        <v>1412</v>
      </c>
      <c r="I20" t="s">
        <v>1411</v>
      </c>
    </row>
    <row r="21" spans="1:9" x14ac:dyDescent="0.3">
      <c r="A21" s="5" t="s">
        <v>34</v>
      </c>
      <c r="B21" s="5" t="s">
        <v>10</v>
      </c>
      <c r="C21" s="5" t="s">
        <v>839</v>
      </c>
      <c r="D21" s="5" t="s">
        <v>838</v>
      </c>
      <c r="E21" s="6">
        <v>-2.5170517352999999</v>
      </c>
      <c r="F21" s="7">
        <v>0</v>
      </c>
      <c r="G21" s="5" t="s">
        <v>1410</v>
      </c>
      <c r="H21" s="5" t="s">
        <v>1409</v>
      </c>
      <c r="I21" s="5" t="s">
        <v>1408</v>
      </c>
    </row>
    <row r="22" spans="1:9" x14ac:dyDescent="0.3">
      <c r="A22" s="5" t="s">
        <v>34</v>
      </c>
      <c r="B22" s="5" t="s">
        <v>10</v>
      </c>
      <c r="C22" s="5" t="s">
        <v>1407</v>
      </c>
      <c r="D22" s="5" t="s">
        <v>1406</v>
      </c>
      <c r="E22" s="6">
        <v>-2.3214330212999998</v>
      </c>
      <c r="F22" s="7">
        <v>0</v>
      </c>
      <c r="G22" s="5" t="s">
        <v>1405</v>
      </c>
      <c r="H22" s="5" t="s">
        <v>1404</v>
      </c>
      <c r="I22" s="5" t="s">
        <v>1403</v>
      </c>
    </row>
    <row r="23" spans="1:9" x14ac:dyDescent="0.3">
      <c r="A23" t="s">
        <v>34</v>
      </c>
      <c r="B23" t="s">
        <v>220</v>
      </c>
      <c r="C23" t="s">
        <v>1402</v>
      </c>
      <c r="D23" t="s">
        <v>1401</v>
      </c>
      <c r="E23" s="2">
        <v>-2.0315545688999999</v>
      </c>
      <c r="F23" s="3">
        <v>0</v>
      </c>
      <c r="G23" t="s">
        <v>1400</v>
      </c>
      <c r="H23" t="s">
        <v>1399</v>
      </c>
      <c r="I23" t="s">
        <v>1284</v>
      </c>
    </row>
    <row r="24" spans="1:9" x14ac:dyDescent="0.3">
      <c r="A24" t="s">
        <v>46</v>
      </c>
      <c r="B24" t="s">
        <v>10</v>
      </c>
      <c r="C24" t="s">
        <v>1398</v>
      </c>
      <c r="D24" t="s">
        <v>1397</v>
      </c>
      <c r="E24" s="2">
        <v>-3.9962011427999999</v>
      </c>
      <c r="F24" s="3">
        <v>-0.4920787519</v>
      </c>
      <c r="G24" t="s">
        <v>1396</v>
      </c>
      <c r="H24" t="s">
        <v>1395</v>
      </c>
      <c r="I24" t="s">
        <v>664</v>
      </c>
    </row>
    <row r="25" spans="1:9" s="5" customFormat="1" x14ac:dyDescent="0.3">
      <c r="A25" s="5" t="s">
        <v>52</v>
      </c>
      <c r="B25" s="5" t="s">
        <v>10</v>
      </c>
      <c r="C25" s="5" t="s">
        <v>1398</v>
      </c>
      <c r="D25" s="5" t="s">
        <v>1397</v>
      </c>
      <c r="E25" s="6">
        <v>-3.9962011427999999</v>
      </c>
      <c r="F25" s="7">
        <v>-0.4920787519</v>
      </c>
      <c r="G25" s="5" t="s">
        <v>1396</v>
      </c>
      <c r="H25" s="5" t="s">
        <v>1395</v>
      </c>
      <c r="I25" s="5" t="s">
        <v>1394</v>
      </c>
    </row>
    <row r="26" spans="1:9" x14ac:dyDescent="0.3">
      <c r="A26" t="s">
        <v>52</v>
      </c>
      <c r="B26" t="s">
        <v>10</v>
      </c>
      <c r="C26" t="s">
        <v>1393</v>
      </c>
      <c r="D26" t="s">
        <v>1392</v>
      </c>
      <c r="E26" s="2">
        <v>-3.9030267435999999</v>
      </c>
      <c r="F26" s="3">
        <v>-0.4920787519</v>
      </c>
      <c r="G26" t="s">
        <v>1374</v>
      </c>
      <c r="H26" t="s">
        <v>1373</v>
      </c>
      <c r="I26" t="s">
        <v>134</v>
      </c>
    </row>
    <row r="27" spans="1:9" x14ac:dyDescent="0.3">
      <c r="A27" t="s">
        <v>52</v>
      </c>
      <c r="B27" t="s">
        <v>10</v>
      </c>
      <c r="C27" t="s">
        <v>1391</v>
      </c>
      <c r="D27" t="s">
        <v>1390</v>
      </c>
      <c r="E27" s="2">
        <v>-3.9030267435999999</v>
      </c>
      <c r="F27" s="3">
        <v>-0.4920787519</v>
      </c>
      <c r="G27" t="s">
        <v>1374</v>
      </c>
      <c r="H27" t="s">
        <v>1373</v>
      </c>
      <c r="I27" t="s">
        <v>134</v>
      </c>
    </row>
    <row r="28" spans="1:9" x14ac:dyDescent="0.3">
      <c r="A28" t="s">
        <v>52</v>
      </c>
      <c r="B28" t="s">
        <v>10</v>
      </c>
      <c r="C28" t="s">
        <v>273</v>
      </c>
      <c r="D28" t="s">
        <v>274</v>
      </c>
      <c r="E28" s="2">
        <v>-3.7545980695000001</v>
      </c>
      <c r="F28" s="3">
        <v>-0.45108784660000001</v>
      </c>
      <c r="G28" t="s">
        <v>1389</v>
      </c>
      <c r="H28" t="s">
        <v>1388</v>
      </c>
      <c r="I28" t="s">
        <v>1387</v>
      </c>
    </row>
    <row r="29" spans="1:9" x14ac:dyDescent="0.3">
      <c r="A29" t="s">
        <v>52</v>
      </c>
      <c r="B29" t="s">
        <v>10</v>
      </c>
      <c r="C29" t="s">
        <v>1386</v>
      </c>
      <c r="D29" t="s">
        <v>1385</v>
      </c>
      <c r="E29" s="2">
        <v>-3.2079173579</v>
      </c>
      <c r="F29" s="3">
        <v>-0.1640444455</v>
      </c>
      <c r="G29" t="s">
        <v>1384</v>
      </c>
      <c r="H29" t="s">
        <v>1383</v>
      </c>
      <c r="I29" t="s">
        <v>1382</v>
      </c>
    </row>
    <row r="30" spans="1:9" x14ac:dyDescent="0.3">
      <c r="A30" t="s">
        <v>52</v>
      </c>
      <c r="B30" t="s">
        <v>10</v>
      </c>
      <c r="C30" t="s">
        <v>1381</v>
      </c>
      <c r="D30" t="s">
        <v>1380</v>
      </c>
      <c r="E30" s="2">
        <v>-2.9346192860999998</v>
      </c>
      <c r="F30" s="3">
        <v>-3.6874409300000001E-2</v>
      </c>
      <c r="G30" t="s">
        <v>1374</v>
      </c>
      <c r="H30" t="s">
        <v>1373</v>
      </c>
      <c r="I30" t="s">
        <v>1377</v>
      </c>
    </row>
    <row r="31" spans="1:9" s="5" customFormat="1" x14ac:dyDescent="0.3">
      <c r="A31" s="5" t="s">
        <v>52</v>
      </c>
      <c r="B31" s="5" t="s">
        <v>10</v>
      </c>
      <c r="C31" s="5" t="s">
        <v>1379</v>
      </c>
      <c r="D31" s="5" t="s">
        <v>1378</v>
      </c>
      <c r="E31" s="6">
        <v>-2.9346192860999998</v>
      </c>
      <c r="F31" s="7">
        <v>-3.6874409300000001E-2</v>
      </c>
      <c r="G31" s="5" t="s">
        <v>1374</v>
      </c>
      <c r="H31" s="5" t="s">
        <v>1373</v>
      </c>
      <c r="I31" s="5" t="s">
        <v>1377</v>
      </c>
    </row>
    <row r="32" spans="1:9" x14ac:dyDescent="0.3">
      <c r="A32" t="s">
        <v>52</v>
      </c>
      <c r="B32" t="s">
        <v>10</v>
      </c>
      <c r="C32" t="s">
        <v>1376</v>
      </c>
      <c r="D32" t="s">
        <v>1375</v>
      </c>
      <c r="E32" s="2">
        <v>-2.8756360120000002</v>
      </c>
      <c r="F32" s="3">
        <v>-7.8543585999999999E-3</v>
      </c>
      <c r="G32" t="s">
        <v>1374</v>
      </c>
      <c r="H32" t="s">
        <v>1373</v>
      </c>
      <c r="I32" t="s">
        <v>1372</v>
      </c>
    </row>
    <row r="33" spans="1:9" x14ac:dyDescent="0.3">
      <c r="A33" t="s">
        <v>52</v>
      </c>
      <c r="B33" t="s">
        <v>10</v>
      </c>
      <c r="C33" t="s">
        <v>1371</v>
      </c>
      <c r="D33" t="s">
        <v>1370</v>
      </c>
      <c r="E33" s="2">
        <v>-2.0181025583999999</v>
      </c>
      <c r="F33" s="3">
        <v>0</v>
      </c>
      <c r="G33" t="s">
        <v>1369</v>
      </c>
      <c r="H33" t="s">
        <v>1368</v>
      </c>
      <c r="I33" t="s">
        <v>1367</v>
      </c>
    </row>
    <row r="34" spans="1:9" x14ac:dyDescent="0.3">
      <c r="A34" t="s">
        <v>160</v>
      </c>
      <c r="B34" t="s">
        <v>10</v>
      </c>
      <c r="C34" t="s">
        <v>1366</v>
      </c>
      <c r="D34" t="s">
        <v>1365</v>
      </c>
      <c r="E34" s="2">
        <v>-3.9719591872</v>
      </c>
      <c r="F34" s="3">
        <v>-0.4920787519</v>
      </c>
      <c r="G34" t="s">
        <v>1361</v>
      </c>
      <c r="H34" t="s">
        <v>1360</v>
      </c>
      <c r="I34" t="s">
        <v>1238</v>
      </c>
    </row>
    <row r="35" spans="1:9" x14ac:dyDescent="0.3">
      <c r="A35" t="s">
        <v>167</v>
      </c>
      <c r="B35" t="s">
        <v>10</v>
      </c>
      <c r="C35" t="s">
        <v>1366</v>
      </c>
      <c r="D35" t="s">
        <v>1365</v>
      </c>
      <c r="E35" s="2">
        <v>-3.9719591872</v>
      </c>
      <c r="F35" s="3">
        <v>-0.4920787519</v>
      </c>
      <c r="G35" t="s">
        <v>1361</v>
      </c>
      <c r="H35" t="s">
        <v>1360</v>
      </c>
      <c r="I35" t="s">
        <v>1364</v>
      </c>
    </row>
    <row r="36" spans="1:9" s="5" customFormat="1" x14ac:dyDescent="0.3">
      <c r="A36" s="5" t="s">
        <v>167</v>
      </c>
      <c r="B36" s="5" t="s">
        <v>10</v>
      </c>
      <c r="C36" s="5" t="s">
        <v>1363</v>
      </c>
      <c r="D36" s="5" t="s">
        <v>1362</v>
      </c>
      <c r="E36" s="6">
        <v>-3.0963862719000002</v>
      </c>
      <c r="F36" s="7">
        <v>-9.3906044600000002E-2</v>
      </c>
      <c r="G36" s="5" t="s">
        <v>1361</v>
      </c>
      <c r="H36" s="5" t="s">
        <v>1360</v>
      </c>
      <c r="I36" s="5" t="s">
        <v>1359</v>
      </c>
    </row>
    <row r="37" spans="1:9" x14ac:dyDescent="0.3">
      <c r="A37" t="s">
        <v>226</v>
      </c>
      <c r="B37" t="s">
        <v>10</v>
      </c>
      <c r="C37" t="s">
        <v>1356</v>
      </c>
      <c r="D37" t="s">
        <v>1355</v>
      </c>
      <c r="E37" s="2">
        <v>-3.9030267435999999</v>
      </c>
      <c r="F37" s="3">
        <v>-0.4920787519</v>
      </c>
      <c r="G37" t="s">
        <v>1358</v>
      </c>
      <c r="H37" t="s">
        <v>1357</v>
      </c>
      <c r="I37" t="s">
        <v>664</v>
      </c>
    </row>
    <row r="38" spans="1:9" x14ac:dyDescent="0.3">
      <c r="A38" t="s">
        <v>232</v>
      </c>
      <c r="B38" t="s">
        <v>10</v>
      </c>
      <c r="C38" t="s">
        <v>1356</v>
      </c>
      <c r="D38" t="s">
        <v>1355</v>
      </c>
      <c r="E38" s="2">
        <v>-3.9030267435999999</v>
      </c>
      <c r="F38" s="3">
        <v>-0.4920787519</v>
      </c>
      <c r="G38" t="s">
        <v>1349</v>
      </c>
      <c r="H38" t="s">
        <v>1348</v>
      </c>
      <c r="I38" t="s">
        <v>134</v>
      </c>
    </row>
    <row r="39" spans="1:9" x14ac:dyDescent="0.3">
      <c r="A39" t="s">
        <v>232</v>
      </c>
      <c r="B39" t="s">
        <v>10</v>
      </c>
      <c r="C39" t="s">
        <v>1354</v>
      </c>
      <c r="D39" t="s">
        <v>1353</v>
      </c>
      <c r="E39" s="2">
        <v>-2.8838636504999999</v>
      </c>
      <c r="F39" s="3">
        <v>-7.8543585999999999E-3</v>
      </c>
      <c r="G39" t="s">
        <v>1352</v>
      </c>
      <c r="H39" t="s">
        <v>1351</v>
      </c>
      <c r="I39" t="s">
        <v>1350</v>
      </c>
    </row>
    <row r="40" spans="1:9" x14ac:dyDescent="0.3">
      <c r="A40" t="s">
        <v>232</v>
      </c>
      <c r="B40" t="s">
        <v>10</v>
      </c>
      <c r="C40" t="s">
        <v>521</v>
      </c>
      <c r="D40" t="s">
        <v>522</v>
      </c>
      <c r="E40" s="2">
        <v>-2.1609695656999999</v>
      </c>
      <c r="F40" s="3">
        <v>0</v>
      </c>
      <c r="G40" t="s">
        <v>1349</v>
      </c>
      <c r="H40" t="s">
        <v>1348</v>
      </c>
      <c r="I40" t="s">
        <v>1347</v>
      </c>
    </row>
    <row r="41" spans="1:9" x14ac:dyDescent="0.3">
      <c r="A41" t="s">
        <v>238</v>
      </c>
      <c r="B41" t="s">
        <v>10</v>
      </c>
      <c r="C41" t="s">
        <v>1346</v>
      </c>
      <c r="D41" t="s">
        <v>1345</v>
      </c>
      <c r="E41" s="2">
        <v>-3.8369816600000002</v>
      </c>
      <c r="F41" s="3">
        <v>-0.4920787519</v>
      </c>
      <c r="G41" t="s">
        <v>1344</v>
      </c>
      <c r="H41" t="s">
        <v>1343</v>
      </c>
      <c r="I41" t="s">
        <v>243</v>
      </c>
    </row>
    <row r="42" spans="1:9" s="5" customFormat="1" x14ac:dyDescent="0.3">
      <c r="A42" s="5" t="s">
        <v>244</v>
      </c>
      <c r="B42" s="5" t="s">
        <v>10</v>
      </c>
      <c r="C42" s="5" t="s">
        <v>1346</v>
      </c>
      <c r="D42" s="5" t="s">
        <v>1345</v>
      </c>
      <c r="E42" s="6">
        <v>-3.8369816600000002</v>
      </c>
      <c r="F42" s="7">
        <v>-0.4920787519</v>
      </c>
      <c r="G42" s="5" t="s">
        <v>1344</v>
      </c>
      <c r="H42" s="5" t="s">
        <v>1343</v>
      </c>
      <c r="I42" s="5" t="s">
        <v>1342</v>
      </c>
    </row>
    <row r="43" spans="1:9" x14ac:dyDescent="0.3">
      <c r="A43" t="s">
        <v>286</v>
      </c>
      <c r="B43" t="s">
        <v>10</v>
      </c>
      <c r="C43" t="s">
        <v>1341</v>
      </c>
      <c r="D43" t="s">
        <v>1340</v>
      </c>
      <c r="E43" s="2">
        <v>-3.6828775794999999</v>
      </c>
      <c r="F43" s="3">
        <v>-0.41715591749999997</v>
      </c>
      <c r="G43" t="s">
        <v>1339</v>
      </c>
      <c r="H43" t="s">
        <v>1338</v>
      </c>
      <c r="I43" t="s">
        <v>420</v>
      </c>
    </row>
    <row r="44" spans="1:9" x14ac:dyDescent="0.3">
      <c r="A44" t="s">
        <v>292</v>
      </c>
      <c r="B44" t="s">
        <v>10</v>
      </c>
      <c r="C44" t="s">
        <v>1341</v>
      </c>
      <c r="D44" t="s">
        <v>1340</v>
      </c>
      <c r="E44" s="2">
        <v>-3.6828775794999999</v>
      </c>
      <c r="F44" s="3">
        <v>-0.41715591749999997</v>
      </c>
      <c r="G44" t="s">
        <v>1339</v>
      </c>
      <c r="H44" t="s">
        <v>1338</v>
      </c>
      <c r="I44" t="s">
        <v>1337</v>
      </c>
    </row>
    <row r="45" spans="1:9" x14ac:dyDescent="0.3">
      <c r="A45" t="s">
        <v>292</v>
      </c>
      <c r="B45" t="s">
        <v>10</v>
      </c>
      <c r="C45" t="s">
        <v>1336</v>
      </c>
      <c r="D45" t="s">
        <v>1335</v>
      </c>
      <c r="E45" s="2">
        <v>-3.3273323940999999</v>
      </c>
      <c r="F45" s="3">
        <v>-0.2128784074</v>
      </c>
      <c r="G45" t="s">
        <v>1326</v>
      </c>
      <c r="H45" t="s">
        <v>1325</v>
      </c>
      <c r="I45" t="s">
        <v>1334</v>
      </c>
    </row>
    <row r="46" spans="1:9" x14ac:dyDescent="0.3">
      <c r="A46" t="s">
        <v>292</v>
      </c>
      <c r="B46" t="s">
        <v>10</v>
      </c>
      <c r="C46" t="s">
        <v>1333</v>
      </c>
      <c r="D46" t="s">
        <v>1332</v>
      </c>
      <c r="E46" s="2">
        <v>-3.2640602445</v>
      </c>
      <c r="F46" s="3">
        <v>-0.19730537870000001</v>
      </c>
      <c r="G46" t="s">
        <v>1331</v>
      </c>
      <c r="H46" t="s">
        <v>1330</v>
      </c>
      <c r="I46" t="s">
        <v>1329</v>
      </c>
    </row>
    <row r="47" spans="1:9" x14ac:dyDescent="0.3">
      <c r="A47" t="s">
        <v>292</v>
      </c>
      <c r="B47" t="s">
        <v>10</v>
      </c>
      <c r="C47" t="s">
        <v>1328</v>
      </c>
      <c r="D47" t="s">
        <v>1327</v>
      </c>
      <c r="E47" s="2">
        <v>-3.0034849692000001</v>
      </c>
      <c r="F47" s="3">
        <v>-5.6522069799999998E-2</v>
      </c>
      <c r="G47" t="s">
        <v>1326</v>
      </c>
      <c r="H47" t="s">
        <v>1325</v>
      </c>
      <c r="I47" t="s">
        <v>1324</v>
      </c>
    </row>
    <row r="48" spans="1:9" x14ac:dyDescent="0.3">
      <c r="A48" t="s">
        <v>319</v>
      </c>
      <c r="B48" t="s">
        <v>10</v>
      </c>
      <c r="C48" t="s">
        <v>946</v>
      </c>
      <c r="D48" t="s">
        <v>945</v>
      </c>
      <c r="E48" s="2">
        <v>-3.4349626474999999</v>
      </c>
      <c r="F48" s="3">
        <v>-0.23961703030000001</v>
      </c>
      <c r="G48" t="s">
        <v>1323</v>
      </c>
      <c r="H48" t="s">
        <v>1322</v>
      </c>
      <c r="I48" t="s">
        <v>231</v>
      </c>
    </row>
    <row r="49" spans="1:9" x14ac:dyDescent="0.3">
      <c r="A49" t="s">
        <v>326</v>
      </c>
      <c r="B49" t="s">
        <v>10</v>
      </c>
      <c r="C49" t="s">
        <v>946</v>
      </c>
      <c r="D49" t="s">
        <v>945</v>
      </c>
      <c r="E49" s="2">
        <v>-3.4349626474999999</v>
      </c>
      <c r="F49" s="3">
        <v>-0.23961703030000001</v>
      </c>
      <c r="G49" t="s">
        <v>1321</v>
      </c>
      <c r="H49" t="s">
        <v>1320</v>
      </c>
      <c r="I49" t="s">
        <v>1319</v>
      </c>
    </row>
    <row r="50" spans="1:9" x14ac:dyDescent="0.3">
      <c r="A50" t="s">
        <v>326</v>
      </c>
      <c r="B50" t="s">
        <v>320</v>
      </c>
      <c r="C50" t="s">
        <v>1318</v>
      </c>
      <c r="D50" t="s">
        <v>1317</v>
      </c>
      <c r="E50" s="2">
        <v>-2.8472184507999998</v>
      </c>
      <c r="F50" s="3">
        <v>0</v>
      </c>
      <c r="G50" t="s">
        <v>1316</v>
      </c>
      <c r="H50" t="s">
        <v>1315</v>
      </c>
      <c r="I50" t="s">
        <v>1314</v>
      </c>
    </row>
    <row r="51" spans="1:9" s="5" customFormat="1" x14ac:dyDescent="0.3">
      <c r="A51" s="5" t="s">
        <v>326</v>
      </c>
      <c r="B51" s="5" t="s">
        <v>10</v>
      </c>
      <c r="C51" s="5" t="s">
        <v>1313</v>
      </c>
      <c r="D51" s="5" t="s">
        <v>1312</v>
      </c>
      <c r="E51" s="6">
        <v>-2.6656072632000001</v>
      </c>
      <c r="F51" s="7">
        <v>0</v>
      </c>
      <c r="G51" s="5" t="s">
        <v>1311</v>
      </c>
      <c r="H51" s="5" t="s">
        <v>1310</v>
      </c>
      <c r="I51" s="5" t="s">
        <v>1309</v>
      </c>
    </row>
    <row r="52" spans="1:9" x14ac:dyDescent="0.3">
      <c r="A52" t="s">
        <v>326</v>
      </c>
      <c r="B52" t="s">
        <v>10</v>
      </c>
      <c r="C52" t="s">
        <v>1308</v>
      </c>
      <c r="D52" t="s">
        <v>1307</v>
      </c>
      <c r="E52" s="2">
        <v>-2.4954581770000002</v>
      </c>
      <c r="F52" s="3">
        <v>0</v>
      </c>
      <c r="G52" t="s">
        <v>1306</v>
      </c>
      <c r="H52" t="s">
        <v>1305</v>
      </c>
      <c r="I52" t="s">
        <v>1304</v>
      </c>
    </row>
    <row r="53" spans="1:9" s="5" customFormat="1" x14ac:dyDescent="0.3">
      <c r="A53" s="5" t="s">
        <v>326</v>
      </c>
      <c r="B53" s="5" t="s">
        <v>220</v>
      </c>
      <c r="C53" s="5" t="s">
        <v>1303</v>
      </c>
      <c r="D53" s="5" t="s">
        <v>1302</v>
      </c>
      <c r="E53" s="6">
        <v>-2.4880249646000001</v>
      </c>
      <c r="F53" s="7">
        <v>0</v>
      </c>
      <c r="G53" s="5" t="s">
        <v>1301</v>
      </c>
      <c r="H53" s="5" t="s">
        <v>1300</v>
      </c>
      <c r="I53" s="5" t="s">
        <v>1299</v>
      </c>
    </row>
    <row r="54" spans="1:9" x14ac:dyDescent="0.3">
      <c r="A54" t="s">
        <v>326</v>
      </c>
      <c r="B54" t="s">
        <v>10</v>
      </c>
      <c r="C54" t="s">
        <v>1298</v>
      </c>
      <c r="D54" t="s">
        <v>1297</v>
      </c>
      <c r="E54" s="2">
        <v>-2.4154735342000002</v>
      </c>
      <c r="F54" s="3">
        <v>0</v>
      </c>
      <c r="G54" t="s">
        <v>1296</v>
      </c>
      <c r="H54" t="s">
        <v>1295</v>
      </c>
      <c r="I54" t="s">
        <v>1294</v>
      </c>
    </row>
    <row r="55" spans="1:9" x14ac:dyDescent="0.3">
      <c r="A55" t="s">
        <v>326</v>
      </c>
      <c r="B55" t="s">
        <v>161</v>
      </c>
      <c r="C55" t="s">
        <v>1293</v>
      </c>
      <c r="D55" t="s">
        <v>1292</v>
      </c>
      <c r="E55" s="2">
        <v>-2.0729701363999999</v>
      </c>
      <c r="F55" s="3">
        <v>0</v>
      </c>
      <c r="G55" t="s">
        <v>1291</v>
      </c>
      <c r="H55" t="s">
        <v>1290</v>
      </c>
      <c r="I55" t="s">
        <v>1289</v>
      </c>
    </row>
    <row r="56" spans="1:9" s="5" customFormat="1" x14ac:dyDescent="0.3">
      <c r="A56" s="5" t="s">
        <v>326</v>
      </c>
      <c r="B56" s="5" t="s">
        <v>161</v>
      </c>
      <c r="C56" s="5" t="s">
        <v>1288</v>
      </c>
      <c r="D56" s="5" t="s">
        <v>1287</v>
      </c>
      <c r="E56" s="6">
        <v>-2.0315545688999999</v>
      </c>
      <c r="F56" s="7">
        <v>0</v>
      </c>
      <c r="G56" s="5" t="s">
        <v>1286</v>
      </c>
      <c r="H56" s="5" t="s">
        <v>1285</v>
      </c>
      <c r="I56" s="5" t="s">
        <v>1284</v>
      </c>
    </row>
    <row r="57" spans="1:9" x14ac:dyDescent="0.3">
      <c r="A57" t="s">
        <v>326</v>
      </c>
      <c r="B57" t="s">
        <v>10</v>
      </c>
      <c r="C57" t="s">
        <v>1283</v>
      </c>
      <c r="D57" t="s">
        <v>1282</v>
      </c>
      <c r="E57" s="2">
        <v>-2.0151877438999999</v>
      </c>
      <c r="F57" s="3">
        <v>0</v>
      </c>
      <c r="G57" t="s">
        <v>1281</v>
      </c>
      <c r="H57" t="s">
        <v>1280</v>
      </c>
      <c r="I57" t="s">
        <v>1279</v>
      </c>
    </row>
    <row r="58" spans="1:9" x14ac:dyDescent="0.3">
      <c r="A58" t="s">
        <v>333</v>
      </c>
      <c r="B58" t="s">
        <v>10</v>
      </c>
      <c r="C58" t="s">
        <v>1276</v>
      </c>
      <c r="D58" t="s">
        <v>1275</v>
      </c>
      <c r="E58" s="2">
        <v>-3.0183126173999999</v>
      </c>
      <c r="F58" s="3">
        <v>-5.6522069799999998E-2</v>
      </c>
      <c r="G58" t="s">
        <v>1278</v>
      </c>
      <c r="H58" t="s">
        <v>1277</v>
      </c>
      <c r="I58" t="s">
        <v>645</v>
      </c>
    </row>
    <row r="59" spans="1:9" s="5" customFormat="1" x14ac:dyDescent="0.3">
      <c r="A59" s="5" t="s">
        <v>339</v>
      </c>
      <c r="B59" s="5" t="s">
        <v>10</v>
      </c>
      <c r="C59" s="5" t="s">
        <v>1276</v>
      </c>
      <c r="D59" s="5" t="s">
        <v>1275</v>
      </c>
      <c r="E59" s="6">
        <v>-3.0183126173999999</v>
      </c>
      <c r="F59" s="7">
        <v>-5.6522069799999998E-2</v>
      </c>
      <c r="G59" s="5" t="s">
        <v>1274</v>
      </c>
      <c r="H59" s="5" t="s">
        <v>1273</v>
      </c>
      <c r="I59" s="5" t="s">
        <v>1272</v>
      </c>
    </row>
    <row r="60" spans="1:9" x14ac:dyDescent="0.3">
      <c r="A60" t="s">
        <v>339</v>
      </c>
      <c r="B60" t="s">
        <v>10</v>
      </c>
      <c r="C60" t="s">
        <v>1271</v>
      </c>
      <c r="D60" t="s">
        <v>1270</v>
      </c>
      <c r="E60" s="2">
        <v>-2.1519184625999999</v>
      </c>
      <c r="F60" s="3">
        <v>0</v>
      </c>
      <c r="G60" t="s">
        <v>1263</v>
      </c>
      <c r="H60" t="s">
        <v>1262</v>
      </c>
      <c r="I60" t="s">
        <v>1269</v>
      </c>
    </row>
    <row r="61" spans="1:9" x14ac:dyDescent="0.3">
      <c r="A61" t="s">
        <v>339</v>
      </c>
      <c r="B61" t="s">
        <v>10</v>
      </c>
      <c r="C61" t="s">
        <v>1268</v>
      </c>
      <c r="D61" t="s">
        <v>1267</v>
      </c>
      <c r="E61" s="2">
        <v>-2.1336271542</v>
      </c>
      <c r="F61" s="3">
        <v>0</v>
      </c>
      <c r="G61" t="s">
        <v>1263</v>
      </c>
      <c r="H61" t="s">
        <v>1262</v>
      </c>
      <c r="I61" t="s">
        <v>1266</v>
      </c>
    </row>
    <row r="62" spans="1:9" s="5" customFormat="1" x14ac:dyDescent="0.3">
      <c r="A62" s="5" t="s">
        <v>339</v>
      </c>
      <c r="B62" s="5" t="s">
        <v>10</v>
      </c>
      <c r="C62" s="5" t="s">
        <v>1265</v>
      </c>
      <c r="D62" s="5" t="s">
        <v>1264</v>
      </c>
      <c r="E62" s="6">
        <v>-2.1155638806999999</v>
      </c>
      <c r="F62" s="7">
        <v>0</v>
      </c>
      <c r="G62" s="5" t="s">
        <v>1263</v>
      </c>
      <c r="H62" s="5" t="s">
        <v>1262</v>
      </c>
      <c r="I62" s="5" t="s">
        <v>1261</v>
      </c>
    </row>
    <row r="63" spans="1:9" x14ac:dyDescent="0.3">
      <c r="A63" t="s">
        <v>362</v>
      </c>
      <c r="B63" t="s">
        <v>10</v>
      </c>
      <c r="C63" t="s">
        <v>1260</v>
      </c>
      <c r="D63" t="s">
        <v>1259</v>
      </c>
      <c r="E63" s="2">
        <v>-2.9411921590999999</v>
      </c>
      <c r="F63" s="3">
        <v>-3.6874409300000001E-2</v>
      </c>
      <c r="G63" t="s">
        <v>1258</v>
      </c>
      <c r="H63" t="s">
        <v>1257</v>
      </c>
      <c r="I63" t="s">
        <v>367</v>
      </c>
    </row>
    <row r="64" spans="1:9" x14ac:dyDescent="0.3">
      <c r="A64" t="s">
        <v>368</v>
      </c>
      <c r="B64" t="s">
        <v>10</v>
      </c>
      <c r="C64" t="s">
        <v>1260</v>
      </c>
      <c r="D64" t="s">
        <v>1259</v>
      </c>
      <c r="E64" s="2">
        <v>-2.9411921590999999</v>
      </c>
      <c r="F64" s="3">
        <v>-3.6874409300000001E-2</v>
      </c>
      <c r="G64" t="s">
        <v>1258</v>
      </c>
      <c r="H64" t="s">
        <v>1257</v>
      </c>
      <c r="I64" t="s">
        <v>1256</v>
      </c>
    </row>
    <row r="65" spans="1:9" x14ac:dyDescent="0.3">
      <c r="A65" t="s">
        <v>370</v>
      </c>
      <c r="B65" t="s">
        <v>10</v>
      </c>
      <c r="C65" t="s">
        <v>1255</v>
      </c>
      <c r="D65" t="s">
        <v>1254</v>
      </c>
      <c r="E65" s="2">
        <v>-2.4676590473000002</v>
      </c>
      <c r="F65" s="3">
        <v>0</v>
      </c>
      <c r="G65" t="s">
        <v>1253</v>
      </c>
      <c r="H65" t="s">
        <v>1252</v>
      </c>
      <c r="I65" t="s">
        <v>1238</v>
      </c>
    </row>
    <row r="66" spans="1:9" x14ac:dyDescent="0.3">
      <c r="A66" t="s">
        <v>375</v>
      </c>
      <c r="B66" t="s">
        <v>10</v>
      </c>
      <c r="C66" t="s">
        <v>1255</v>
      </c>
      <c r="D66" t="s">
        <v>1254</v>
      </c>
      <c r="E66" s="2">
        <v>-2.4676590473000002</v>
      </c>
      <c r="F66" s="3">
        <v>0</v>
      </c>
      <c r="G66" t="s">
        <v>1253</v>
      </c>
      <c r="H66" t="s">
        <v>1252</v>
      </c>
      <c r="I66" t="s">
        <v>1251</v>
      </c>
    </row>
    <row r="67" spans="1:9" x14ac:dyDescent="0.3">
      <c r="A67" t="s">
        <v>387</v>
      </c>
      <c r="B67" t="s">
        <v>154</v>
      </c>
      <c r="C67" t="s">
        <v>1248</v>
      </c>
      <c r="D67" t="s">
        <v>1247</v>
      </c>
      <c r="E67" s="2">
        <v>-2.3958124894999999</v>
      </c>
      <c r="F67" s="3">
        <v>0</v>
      </c>
      <c r="G67" t="s">
        <v>1250</v>
      </c>
      <c r="H67" t="s">
        <v>1249</v>
      </c>
      <c r="I67" t="s">
        <v>525</v>
      </c>
    </row>
    <row r="68" spans="1:9" x14ac:dyDescent="0.3">
      <c r="A68" t="s">
        <v>393</v>
      </c>
      <c r="B68" t="s">
        <v>154</v>
      </c>
      <c r="C68" t="s">
        <v>1248</v>
      </c>
      <c r="D68" t="s">
        <v>1247</v>
      </c>
      <c r="E68" s="2">
        <v>-2.3958124894999999</v>
      </c>
      <c r="F68" s="3">
        <v>0</v>
      </c>
      <c r="G68" t="s">
        <v>1246</v>
      </c>
      <c r="H68" t="s">
        <v>1245</v>
      </c>
      <c r="I68" t="s">
        <v>1244</v>
      </c>
    </row>
    <row r="69" spans="1:9" x14ac:dyDescent="0.3">
      <c r="A69" t="s">
        <v>393</v>
      </c>
      <c r="B69" t="s">
        <v>10</v>
      </c>
      <c r="C69" t="s">
        <v>1243</v>
      </c>
      <c r="D69" t="s">
        <v>1242</v>
      </c>
      <c r="E69" s="2">
        <v>-2.1234205731000002</v>
      </c>
      <c r="F69" s="3">
        <v>0</v>
      </c>
      <c r="G69" t="s">
        <v>1241</v>
      </c>
      <c r="H69" t="s">
        <v>1240</v>
      </c>
      <c r="I69" t="s">
        <v>1239</v>
      </c>
    </row>
    <row r="70" spans="1:9" x14ac:dyDescent="0.3">
      <c r="A70" t="s">
        <v>415</v>
      </c>
      <c r="B70" t="s">
        <v>10</v>
      </c>
      <c r="C70" t="s">
        <v>1237</v>
      </c>
      <c r="D70" t="s">
        <v>1236</v>
      </c>
      <c r="E70" s="2">
        <v>-2.3256814592000001</v>
      </c>
      <c r="F70" s="3">
        <v>0</v>
      </c>
      <c r="G70" t="s">
        <v>1235</v>
      </c>
      <c r="H70" t="s">
        <v>1234</v>
      </c>
      <c r="I70" t="s">
        <v>1238</v>
      </c>
    </row>
    <row r="71" spans="1:9" x14ac:dyDescent="0.3">
      <c r="A71" t="s">
        <v>421</v>
      </c>
      <c r="B71" t="s">
        <v>10</v>
      </c>
      <c r="C71" t="s">
        <v>1237</v>
      </c>
      <c r="D71" t="s">
        <v>1236</v>
      </c>
      <c r="E71" s="2">
        <v>-2.3256814592000001</v>
      </c>
      <c r="F71" s="3">
        <v>0</v>
      </c>
      <c r="G71" t="s">
        <v>1235</v>
      </c>
      <c r="H71" t="s">
        <v>1234</v>
      </c>
      <c r="I71" t="s">
        <v>1233</v>
      </c>
    </row>
    <row r="72" spans="1:9" x14ac:dyDescent="0.3">
      <c r="A72" t="s">
        <v>434</v>
      </c>
      <c r="B72" t="s">
        <v>154</v>
      </c>
      <c r="C72" t="s">
        <v>1230</v>
      </c>
      <c r="D72" t="s">
        <v>1229</v>
      </c>
      <c r="E72" s="2">
        <v>-2.286763793</v>
      </c>
      <c r="F72" s="3">
        <v>0</v>
      </c>
      <c r="G72" t="s">
        <v>1232</v>
      </c>
      <c r="H72" t="s">
        <v>1231</v>
      </c>
      <c r="I72" t="s">
        <v>525</v>
      </c>
    </row>
    <row r="73" spans="1:9" x14ac:dyDescent="0.3">
      <c r="A73" t="s">
        <v>440</v>
      </c>
      <c r="B73" t="s">
        <v>154</v>
      </c>
      <c r="C73" t="s">
        <v>1230</v>
      </c>
      <c r="D73" t="s">
        <v>1229</v>
      </c>
      <c r="E73" s="2">
        <v>-2.286763793</v>
      </c>
      <c r="F73" s="3">
        <v>0</v>
      </c>
      <c r="G73" t="s">
        <v>1228</v>
      </c>
      <c r="H73" t="s">
        <v>1227</v>
      </c>
      <c r="I73" t="s">
        <v>1226</v>
      </c>
    </row>
    <row r="74" spans="1:9" x14ac:dyDescent="0.3">
      <c r="A74" t="s">
        <v>440</v>
      </c>
      <c r="B74" t="s">
        <v>154</v>
      </c>
      <c r="C74" t="s">
        <v>1225</v>
      </c>
      <c r="D74" t="s">
        <v>1224</v>
      </c>
      <c r="E74" s="2">
        <v>-2.2320328488999999</v>
      </c>
      <c r="F74" s="3">
        <v>0</v>
      </c>
      <c r="G74" t="s">
        <v>1223</v>
      </c>
      <c r="H74" t="s">
        <v>1222</v>
      </c>
      <c r="I74" t="s">
        <v>1221</v>
      </c>
    </row>
    <row r="75" spans="1:9" x14ac:dyDescent="0.3">
      <c r="A75" t="s">
        <v>440</v>
      </c>
      <c r="B75" t="s">
        <v>154</v>
      </c>
      <c r="C75" t="s">
        <v>1220</v>
      </c>
      <c r="D75" t="s">
        <v>1219</v>
      </c>
      <c r="E75" s="2">
        <v>-2.1686391006000001</v>
      </c>
      <c r="F75" s="3">
        <v>0</v>
      </c>
      <c r="G75" t="s">
        <v>1218</v>
      </c>
      <c r="H75" t="s">
        <v>1217</v>
      </c>
      <c r="I75" t="s">
        <v>1216</v>
      </c>
    </row>
    <row r="76" spans="1:9" s="5" customFormat="1" x14ac:dyDescent="0.3">
      <c r="A76" s="5" t="s">
        <v>440</v>
      </c>
      <c r="B76" s="5" t="s">
        <v>220</v>
      </c>
      <c r="C76" s="5" t="s">
        <v>1215</v>
      </c>
      <c r="D76" s="5" t="s">
        <v>1214</v>
      </c>
      <c r="E76" s="6">
        <v>-2.1382831414000001</v>
      </c>
      <c r="F76" s="7">
        <v>0</v>
      </c>
      <c r="G76" s="5" t="s">
        <v>1213</v>
      </c>
      <c r="H76" s="5" t="s">
        <v>1212</v>
      </c>
      <c r="I76" s="5" t="s">
        <v>1211</v>
      </c>
    </row>
    <row r="77" spans="1:9" x14ac:dyDescent="0.3">
      <c r="A77" t="s">
        <v>440</v>
      </c>
      <c r="B77" t="s">
        <v>154</v>
      </c>
      <c r="C77" t="s">
        <v>1210</v>
      </c>
      <c r="D77" t="s">
        <v>1209</v>
      </c>
      <c r="E77" s="2">
        <v>-2.0905556044</v>
      </c>
      <c r="F77" s="3">
        <v>0</v>
      </c>
      <c r="G77" t="s">
        <v>1205</v>
      </c>
      <c r="H77" t="s">
        <v>1204</v>
      </c>
      <c r="I77" t="s">
        <v>1208</v>
      </c>
    </row>
    <row r="78" spans="1:9" x14ac:dyDescent="0.3">
      <c r="A78" t="s">
        <v>440</v>
      </c>
      <c r="B78" t="s">
        <v>154</v>
      </c>
      <c r="C78" t="s">
        <v>1207</v>
      </c>
      <c r="D78" t="s">
        <v>1206</v>
      </c>
      <c r="E78" s="2">
        <v>-2.0453519099999999</v>
      </c>
      <c r="F78" s="3">
        <v>0</v>
      </c>
      <c r="G78" t="s">
        <v>1205</v>
      </c>
      <c r="H78" t="s">
        <v>1204</v>
      </c>
      <c r="I78" t="s">
        <v>1203</v>
      </c>
    </row>
    <row r="79" spans="1:9" x14ac:dyDescent="0.3">
      <c r="A79" t="s">
        <v>474</v>
      </c>
      <c r="B79" t="s">
        <v>10</v>
      </c>
      <c r="C79" t="s">
        <v>1200</v>
      </c>
      <c r="D79" t="s">
        <v>1199</v>
      </c>
      <c r="E79" s="2">
        <v>-2.0600742388</v>
      </c>
      <c r="F79" s="3">
        <v>0</v>
      </c>
      <c r="G79" t="s">
        <v>1202</v>
      </c>
      <c r="H79" t="s">
        <v>1201</v>
      </c>
      <c r="I79" t="s">
        <v>525</v>
      </c>
    </row>
    <row r="80" spans="1:9" s="5" customFormat="1" x14ac:dyDescent="0.3">
      <c r="A80" s="5" t="s">
        <v>479</v>
      </c>
      <c r="B80" s="5" t="s">
        <v>10</v>
      </c>
      <c r="C80" s="5" t="s">
        <v>1200</v>
      </c>
      <c r="D80" s="5" t="s">
        <v>1199</v>
      </c>
      <c r="E80" s="6">
        <v>-2.0600742388</v>
      </c>
      <c r="F80" s="7">
        <v>0</v>
      </c>
      <c r="G80" s="5" t="s">
        <v>1198</v>
      </c>
      <c r="H80" s="5" t="s">
        <v>1197</v>
      </c>
      <c r="I80" s="5" t="s">
        <v>1196</v>
      </c>
    </row>
    <row r="81" spans="1:9" x14ac:dyDescent="0.3">
      <c r="A81" t="s">
        <v>479</v>
      </c>
      <c r="B81" t="s">
        <v>10</v>
      </c>
      <c r="C81" t="s">
        <v>1195</v>
      </c>
      <c r="D81" t="s">
        <v>1194</v>
      </c>
      <c r="E81" s="2">
        <v>-2.0251370438</v>
      </c>
      <c r="F81" s="3">
        <v>0</v>
      </c>
      <c r="G81" t="s">
        <v>1193</v>
      </c>
      <c r="H81" t="s">
        <v>1192</v>
      </c>
      <c r="I81" t="s">
        <v>1191</v>
      </c>
    </row>
  </sheetData>
  <autoFilter ref="A2:I81" xr:uid="{00000000-0001-0000-0100-000000000000}"/>
  <mergeCells count="1">
    <mergeCell ref="A1:I1"/>
  </mergeCells>
  <conditionalFormatting sqref="A3:A80">
    <cfRule type="expression" dxfId="8" priority="2">
      <formula>RIGHT(A3,1)="y"</formula>
    </cfRule>
    <cfRule type="expression" dxfId="7" priority="3" stopIfTrue="1">
      <formula>TRUE</formula>
    </cfRule>
  </conditionalFormatting>
  <conditionalFormatting sqref="C3:C81">
    <cfRule type="expression" dxfId="6" priority="1">
      <formula>1=1</formula>
    </cfRule>
  </conditionalFormatting>
  <conditionalFormatting sqref="E3:E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E010F-9964-462D-9D71-725F62244DAA}">
  <sheetPr>
    <tabColor rgb="FFDDDDFF"/>
  </sheetPr>
  <dimension ref="A1:I184"/>
  <sheetViews>
    <sheetView workbookViewId="0">
      <selection sqref="A1:I1"/>
    </sheetView>
  </sheetViews>
  <sheetFormatPr defaultRowHeight="14.4" x14ac:dyDescent="0.3"/>
  <cols>
    <col min="1" max="1" width="11.88671875" bestFit="1" customWidth="1"/>
    <col min="2" max="2" width="21.6640625" bestFit="1" customWidth="1"/>
    <col min="3" max="3" width="13.88671875" bestFit="1" customWidth="1"/>
    <col min="4" max="4" width="71.77734375" bestFit="1" customWidth="1"/>
    <col min="5" max="5" width="12.6640625" bestFit="1" customWidth="1"/>
    <col min="6" max="6" width="14" bestFit="1" customWidth="1"/>
    <col min="7" max="7" width="173.21875" bestFit="1" customWidth="1"/>
    <col min="8" max="8" width="227.21875" bestFit="1" customWidth="1"/>
    <col min="9" max="9" width="15" bestFit="1" customWidth="1"/>
  </cols>
  <sheetData>
    <row r="1" spans="1:9" ht="18" customHeight="1" x14ac:dyDescent="0.3">
      <c r="A1" s="8" t="s">
        <v>1457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1" t="s">
        <v>1</v>
      </c>
      <c r="B2" s="1" t="s">
        <v>2</v>
      </c>
      <c r="C2" s="1" t="s">
        <v>3</v>
      </c>
      <c r="D2" s="1" t="s">
        <v>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s="4" customFormat="1" x14ac:dyDescent="0.3">
      <c r="A3" t="s">
        <v>9</v>
      </c>
      <c r="B3" t="s">
        <v>10</v>
      </c>
      <c r="C3" t="s">
        <v>11</v>
      </c>
      <c r="D3" t="s">
        <v>12</v>
      </c>
      <c r="E3" s="2">
        <v>-11.7204024307</v>
      </c>
      <c r="F3" s="3">
        <v>-7.4584553274000003</v>
      </c>
      <c r="G3" t="s">
        <v>1190</v>
      </c>
      <c r="H3" t="s">
        <v>1189</v>
      </c>
      <c r="I3" t="s">
        <v>392</v>
      </c>
    </row>
    <row r="4" spans="1:9" s="5" customFormat="1" x14ac:dyDescent="0.3">
      <c r="A4" s="5" t="s">
        <v>16</v>
      </c>
      <c r="B4" s="5" t="s">
        <v>10</v>
      </c>
      <c r="C4" s="5" t="s">
        <v>11</v>
      </c>
      <c r="D4" s="5" t="s">
        <v>12</v>
      </c>
      <c r="E4" s="6">
        <v>-11.7204024307</v>
      </c>
      <c r="F4" s="7">
        <v>-7.4584553274000003</v>
      </c>
      <c r="G4" s="5" t="s">
        <v>1187</v>
      </c>
      <c r="H4" s="5" t="s">
        <v>1186</v>
      </c>
      <c r="I4" s="5" t="s">
        <v>1188</v>
      </c>
    </row>
    <row r="5" spans="1:9" x14ac:dyDescent="0.3">
      <c r="A5" t="s">
        <v>16</v>
      </c>
      <c r="B5" t="s">
        <v>10</v>
      </c>
      <c r="C5" t="s">
        <v>20</v>
      </c>
      <c r="D5" t="s">
        <v>21</v>
      </c>
      <c r="E5" s="2">
        <v>-11.502328239800001</v>
      </c>
      <c r="F5" s="3">
        <v>-7.4584553274000003</v>
      </c>
      <c r="G5" t="s">
        <v>1187</v>
      </c>
      <c r="H5" t="s">
        <v>1186</v>
      </c>
      <c r="I5" t="s">
        <v>1185</v>
      </c>
    </row>
    <row r="6" spans="1:9" x14ac:dyDescent="0.3">
      <c r="A6" t="s">
        <v>16</v>
      </c>
      <c r="B6" t="s">
        <v>10</v>
      </c>
      <c r="C6" t="s">
        <v>23</v>
      </c>
      <c r="D6" t="s">
        <v>24</v>
      </c>
      <c r="E6" s="2">
        <v>-8.3129277839999993</v>
      </c>
      <c r="F6" s="3">
        <v>-4.5700848673000003</v>
      </c>
      <c r="G6" t="s">
        <v>1184</v>
      </c>
      <c r="H6" t="s">
        <v>1183</v>
      </c>
      <c r="I6" t="s">
        <v>1182</v>
      </c>
    </row>
    <row r="7" spans="1:9" x14ac:dyDescent="0.3">
      <c r="A7" t="s">
        <v>28</v>
      </c>
      <c r="B7" t="s">
        <v>10</v>
      </c>
      <c r="C7" t="s">
        <v>1178</v>
      </c>
      <c r="D7" t="s">
        <v>1177</v>
      </c>
      <c r="E7" s="2">
        <v>-8.9480155249000006</v>
      </c>
      <c r="F7" s="3">
        <v>-5.0802338716</v>
      </c>
      <c r="G7" t="s">
        <v>1181</v>
      </c>
      <c r="H7" t="s">
        <v>1180</v>
      </c>
      <c r="I7" t="s">
        <v>1179</v>
      </c>
    </row>
    <row r="8" spans="1:9" x14ac:dyDescent="0.3">
      <c r="A8" t="s">
        <v>34</v>
      </c>
      <c r="B8" t="s">
        <v>10</v>
      </c>
      <c r="C8" t="s">
        <v>1178</v>
      </c>
      <c r="D8" t="s">
        <v>1177</v>
      </c>
      <c r="E8" s="2">
        <v>-8.9480155249000006</v>
      </c>
      <c r="F8" s="3">
        <v>-5.0802338716</v>
      </c>
      <c r="G8" t="s">
        <v>1176</v>
      </c>
      <c r="H8" t="s">
        <v>1175</v>
      </c>
      <c r="I8" t="s">
        <v>1174</v>
      </c>
    </row>
    <row r="9" spans="1:9" x14ac:dyDescent="0.3">
      <c r="A9" t="s">
        <v>34</v>
      </c>
      <c r="B9" t="s">
        <v>10</v>
      </c>
      <c r="C9" t="s">
        <v>1173</v>
      </c>
      <c r="D9" t="s">
        <v>1172</v>
      </c>
      <c r="E9" s="2">
        <v>-8.0761117951999992</v>
      </c>
      <c r="F9" s="3">
        <v>-4.4535162924999998</v>
      </c>
      <c r="G9" t="s">
        <v>1168</v>
      </c>
      <c r="H9" t="s">
        <v>1167</v>
      </c>
      <c r="I9" t="s">
        <v>1171</v>
      </c>
    </row>
    <row r="10" spans="1:9" s="4" customFormat="1" x14ac:dyDescent="0.3">
      <c r="A10" t="s">
        <v>34</v>
      </c>
      <c r="B10" t="s">
        <v>10</v>
      </c>
      <c r="C10" t="s">
        <v>1170</v>
      </c>
      <c r="D10" t="s">
        <v>1169</v>
      </c>
      <c r="E10" s="2">
        <v>-8.0202679501999992</v>
      </c>
      <c r="F10" s="3">
        <v>-4.4535162924999998</v>
      </c>
      <c r="G10" t="s">
        <v>1168</v>
      </c>
      <c r="H10" t="s">
        <v>1167</v>
      </c>
      <c r="I10" t="s">
        <v>1166</v>
      </c>
    </row>
    <row r="11" spans="1:9" s="5" customFormat="1" x14ac:dyDescent="0.3">
      <c r="A11" s="5" t="s">
        <v>34</v>
      </c>
      <c r="B11" s="5" t="s">
        <v>154</v>
      </c>
      <c r="C11" s="5" t="s">
        <v>1165</v>
      </c>
      <c r="D11" s="5" t="s">
        <v>1164</v>
      </c>
      <c r="E11" s="6">
        <v>-6.9812869653999998</v>
      </c>
      <c r="F11" s="7">
        <v>-3.5394740443999999</v>
      </c>
      <c r="G11" s="5" t="s">
        <v>1163</v>
      </c>
      <c r="H11" s="5" t="s">
        <v>1162</v>
      </c>
      <c r="I11" s="5" t="s">
        <v>1161</v>
      </c>
    </row>
    <row r="12" spans="1:9" x14ac:dyDescent="0.3">
      <c r="A12" t="s">
        <v>34</v>
      </c>
      <c r="B12" t="s">
        <v>10</v>
      </c>
      <c r="C12" t="s">
        <v>1160</v>
      </c>
      <c r="D12" t="s">
        <v>1159</v>
      </c>
      <c r="E12" s="2">
        <v>-6.8551758554999997</v>
      </c>
      <c r="F12" s="3">
        <v>-3.4645154569000001</v>
      </c>
      <c r="G12" t="s">
        <v>1158</v>
      </c>
      <c r="H12" t="s">
        <v>1157</v>
      </c>
      <c r="I12" t="s">
        <v>1156</v>
      </c>
    </row>
    <row r="13" spans="1:9" x14ac:dyDescent="0.3">
      <c r="A13" t="s">
        <v>34</v>
      </c>
      <c r="B13" t="s">
        <v>154</v>
      </c>
      <c r="C13" t="s">
        <v>1155</v>
      </c>
      <c r="D13" t="s">
        <v>1154</v>
      </c>
      <c r="E13" s="2">
        <v>-6.3674628883000004</v>
      </c>
      <c r="F13" s="3">
        <v>-3.1017412263000002</v>
      </c>
      <c r="G13" t="s">
        <v>1153</v>
      </c>
      <c r="H13" t="s">
        <v>1152</v>
      </c>
      <c r="I13" t="s">
        <v>1151</v>
      </c>
    </row>
    <row r="14" spans="1:9" x14ac:dyDescent="0.3">
      <c r="A14" t="s">
        <v>34</v>
      </c>
      <c r="B14" t="s">
        <v>10</v>
      </c>
      <c r="C14" t="s">
        <v>1150</v>
      </c>
      <c r="D14" t="s">
        <v>1149</v>
      </c>
      <c r="E14" s="2">
        <v>-6.3072346106000001</v>
      </c>
      <c r="F14" s="3">
        <v>-3.0762750548</v>
      </c>
      <c r="G14" t="s">
        <v>1148</v>
      </c>
      <c r="H14" t="s">
        <v>1147</v>
      </c>
      <c r="I14" t="s">
        <v>1146</v>
      </c>
    </row>
    <row r="15" spans="1:9" x14ac:dyDescent="0.3">
      <c r="A15" t="s">
        <v>34</v>
      </c>
      <c r="B15" t="s">
        <v>154</v>
      </c>
      <c r="C15" t="s">
        <v>1145</v>
      </c>
      <c r="D15" t="s">
        <v>1144</v>
      </c>
      <c r="E15" s="2">
        <v>-6.2386360746999996</v>
      </c>
      <c r="F15" s="3">
        <v>-3.0398612024</v>
      </c>
      <c r="G15" t="s">
        <v>1140</v>
      </c>
      <c r="H15" t="s">
        <v>1139</v>
      </c>
      <c r="I15" t="s">
        <v>1143</v>
      </c>
    </row>
    <row r="16" spans="1:9" x14ac:dyDescent="0.3">
      <c r="A16" t="s">
        <v>34</v>
      </c>
      <c r="B16" t="s">
        <v>154</v>
      </c>
      <c r="C16" t="s">
        <v>1142</v>
      </c>
      <c r="D16" t="s">
        <v>1141</v>
      </c>
      <c r="E16" s="2">
        <v>-6.0992563120999996</v>
      </c>
      <c r="F16" s="3">
        <v>-2.9304446630999998</v>
      </c>
      <c r="G16" t="s">
        <v>1140</v>
      </c>
      <c r="H16" t="s">
        <v>1139</v>
      </c>
      <c r="I16" t="s">
        <v>1138</v>
      </c>
    </row>
    <row r="17" spans="1:9" x14ac:dyDescent="0.3">
      <c r="A17" t="s">
        <v>34</v>
      </c>
      <c r="B17" t="s">
        <v>10</v>
      </c>
      <c r="C17" t="s">
        <v>1137</v>
      </c>
      <c r="D17" t="s">
        <v>1136</v>
      </c>
      <c r="E17" s="2">
        <v>-6.0661346111999999</v>
      </c>
      <c r="F17" s="3">
        <v>-2.9253516857999999</v>
      </c>
      <c r="G17" t="s">
        <v>1135</v>
      </c>
      <c r="H17" t="s">
        <v>1134</v>
      </c>
      <c r="I17" t="s">
        <v>1133</v>
      </c>
    </row>
    <row r="18" spans="1:9" x14ac:dyDescent="0.3">
      <c r="A18" t="s">
        <v>34</v>
      </c>
      <c r="B18" t="s">
        <v>154</v>
      </c>
      <c r="C18" t="s">
        <v>1132</v>
      </c>
      <c r="D18" t="s">
        <v>1131</v>
      </c>
      <c r="E18" s="2">
        <v>-4.6992800919000004</v>
      </c>
      <c r="F18" s="3">
        <v>-1.7523171925000001</v>
      </c>
      <c r="G18" t="s">
        <v>1130</v>
      </c>
      <c r="H18" t="s">
        <v>1129</v>
      </c>
      <c r="I18" t="s">
        <v>1128</v>
      </c>
    </row>
    <row r="19" spans="1:9" x14ac:dyDescent="0.3">
      <c r="A19" t="s">
        <v>34</v>
      </c>
      <c r="B19" t="s">
        <v>154</v>
      </c>
      <c r="C19" t="s">
        <v>1127</v>
      </c>
      <c r="D19" t="s">
        <v>1126</v>
      </c>
      <c r="E19" s="2">
        <v>-4.6212897212000001</v>
      </c>
      <c r="F19" s="3">
        <v>-1.7077505772999999</v>
      </c>
      <c r="G19" t="s">
        <v>1125</v>
      </c>
      <c r="H19" t="s">
        <v>1124</v>
      </c>
      <c r="I19" t="s">
        <v>1123</v>
      </c>
    </row>
    <row r="20" spans="1:9" x14ac:dyDescent="0.3">
      <c r="A20" t="s">
        <v>34</v>
      </c>
      <c r="B20" t="s">
        <v>161</v>
      </c>
      <c r="C20" t="s">
        <v>1122</v>
      </c>
      <c r="D20" t="s">
        <v>1112</v>
      </c>
      <c r="E20" s="2">
        <v>-4.3355379536000003</v>
      </c>
      <c r="F20" s="3">
        <v>-1.4677563002</v>
      </c>
      <c r="G20" t="s">
        <v>1121</v>
      </c>
      <c r="H20" t="s">
        <v>1120</v>
      </c>
      <c r="I20" t="s">
        <v>1119</v>
      </c>
    </row>
    <row r="21" spans="1:9" x14ac:dyDescent="0.3">
      <c r="A21" t="s">
        <v>34</v>
      </c>
      <c r="B21" t="s">
        <v>10</v>
      </c>
      <c r="C21" t="s">
        <v>1118</v>
      </c>
      <c r="D21" t="s">
        <v>1117</v>
      </c>
      <c r="E21" s="2">
        <v>-3.9691066652</v>
      </c>
      <c r="F21" s="3">
        <v>-1.1682718015</v>
      </c>
      <c r="G21" t="s">
        <v>1116</v>
      </c>
      <c r="H21" t="s">
        <v>1115</v>
      </c>
      <c r="I21" t="s">
        <v>1114</v>
      </c>
    </row>
    <row r="22" spans="1:9" x14ac:dyDescent="0.3">
      <c r="A22" t="s">
        <v>34</v>
      </c>
      <c r="B22" t="s">
        <v>220</v>
      </c>
      <c r="C22" t="s">
        <v>1113</v>
      </c>
      <c r="D22" t="s">
        <v>1112</v>
      </c>
      <c r="E22" s="2">
        <v>-3.0295202033000002</v>
      </c>
      <c r="F22" s="3">
        <v>-0.51561741370000003</v>
      </c>
      <c r="G22" t="s">
        <v>1108</v>
      </c>
      <c r="H22" t="s">
        <v>1107</v>
      </c>
      <c r="I22" t="s">
        <v>1111</v>
      </c>
    </row>
    <row r="23" spans="1:9" x14ac:dyDescent="0.3">
      <c r="A23" t="s">
        <v>34</v>
      </c>
      <c r="B23" t="s">
        <v>220</v>
      </c>
      <c r="C23" t="s">
        <v>1110</v>
      </c>
      <c r="D23" t="s">
        <v>1109</v>
      </c>
      <c r="E23" s="2">
        <v>-3.0015539756999998</v>
      </c>
      <c r="F23" s="3">
        <v>-0.50235895750000004</v>
      </c>
      <c r="G23" t="s">
        <v>1108</v>
      </c>
      <c r="H23" t="s">
        <v>1107</v>
      </c>
      <c r="I23" t="s">
        <v>105</v>
      </c>
    </row>
    <row r="24" spans="1:9" x14ac:dyDescent="0.3">
      <c r="A24" t="s">
        <v>34</v>
      </c>
      <c r="B24" t="s">
        <v>10</v>
      </c>
      <c r="C24" t="s">
        <v>1106</v>
      </c>
      <c r="D24" t="s">
        <v>1105</v>
      </c>
      <c r="E24" s="2">
        <v>-2.8115856791999998</v>
      </c>
      <c r="F24" s="3">
        <v>-0.3697727582</v>
      </c>
      <c r="G24" t="s">
        <v>1104</v>
      </c>
      <c r="H24" t="s">
        <v>1103</v>
      </c>
      <c r="I24" t="s">
        <v>129</v>
      </c>
    </row>
    <row r="25" spans="1:9" x14ac:dyDescent="0.3">
      <c r="A25" t="s">
        <v>34</v>
      </c>
      <c r="B25" t="s">
        <v>10</v>
      </c>
      <c r="C25" t="s">
        <v>1102</v>
      </c>
      <c r="D25" t="s">
        <v>1101</v>
      </c>
      <c r="E25" s="2">
        <v>-2.7481174759</v>
      </c>
      <c r="F25" s="3">
        <v>-0.33263349349999999</v>
      </c>
      <c r="G25" t="s">
        <v>1094</v>
      </c>
      <c r="H25" t="s">
        <v>1093</v>
      </c>
      <c r="I25" t="s">
        <v>1100</v>
      </c>
    </row>
    <row r="26" spans="1:9" x14ac:dyDescent="0.3">
      <c r="A26" t="s">
        <v>34</v>
      </c>
      <c r="B26" t="s">
        <v>10</v>
      </c>
      <c r="C26" t="s">
        <v>1099</v>
      </c>
      <c r="D26" t="s">
        <v>1098</v>
      </c>
      <c r="E26" s="2">
        <v>-2.7024119190999998</v>
      </c>
      <c r="F26" s="3">
        <v>-0.30199168320000003</v>
      </c>
      <c r="G26" t="s">
        <v>1094</v>
      </c>
      <c r="H26" t="s">
        <v>1093</v>
      </c>
      <c r="I26" t="s">
        <v>1097</v>
      </c>
    </row>
    <row r="27" spans="1:9" x14ac:dyDescent="0.3">
      <c r="A27" t="s">
        <v>34</v>
      </c>
      <c r="B27" t="s">
        <v>10</v>
      </c>
      <c r="C27" t="s">
        <v>1096</v>
      </c>
      <c r="D27" t="s">
        <v>1095</v>
      </c>
      <c r="E27" s="2">
        <v>-2.6365243815000001</v>
      </c>
      <c r="F27" s="3">
        <v>-0.25540930080000002</v>
      </c>
      <c r="G27" t="s">
        <v>1094</v>
      </c>
      <c r="H27" t="s">
        <v>1093</v>
      </c>
      <c r="I27" t="s">
        <v>1092</v>
      </c>
    </row>
    <row r="28" spans="1:9" x14ac:dyDescent="0.3">
      <c r="A28" t="s">
        <v>46</v>
      </c>
      <c r="B28" t="s">
        <v>10</v>
      </c>
      <c r="C28" t="s">
        <v>47</v>
      </c>
      <c r="D28" t="s">
        <v>48</v>
      </c>
      <c r="E28" s="2">
        <v>-7.4836935817999999</v>
      </c>
      <c r="F28" s="3">
        <v>-3.9838887136999999</v>
      </c>
      <c r="G28" t="s">
        <v>1091</v>
      </c>
      <c r="H28" t="s">
        <v>1090</v>
      </c>
      <c r="I28" t="s">
        <v>1089</v>
      </c>
    </row>
    <row r="29" spans="1:9" x14ac:dyDescent="0.3">
      <c r="A29" t="s">
        <v>52</v>
      </c>
      <c r="B29" t="s">
        <v>10</v>
      </c>
      <c r="C29" t="s">
        <v>47</v>
      </c>
      <c r="D29" t="s">
        <v>48</v>
      </c>
      <c r="E29" s="2">
        <v>-7.4836935817999999</v>
      </c>
      <c r="F29" s="3">
        <v>-3.9838887136999999</v>
      </c>
      <c r="G29" t="s">
        <v>1088</v>
      </c>
      <c r="H29" t="s">
        <v>1087</v>
      </c>
      <c r="I29" t="s">
        <v>1086</v>
      </c>
    </row>
    <row r="30" spans="1:9" x14ac:dyDescent="0.3">
      <c r="A30" t="s">
        <v>52</v>
      </c>
      <c r="B30" t="s">
        <v>10</v>
      </c>
      <c r="C30" t="s">
        <v>61</v>
      </c>
      <c r="D30" t="s">
        <v>62</v>
      </c>
      <c r="E30" s="2">
        <v>-6.3886697655000004</v>
      </c>
      <c r="F30" s="3">
        <v>-3.1017412263000002</v>
      </c>
      <c r="G30" t="s">
        <v>1050</v>
      </c>
      <c r="H30" t="s">
        <v>1049</v>
      </c>
      <c r="I30" t="s">
        <v>1085</v>
      </c>
    </row>
    <row r="31" spans="1:9" x14ac:dyDescent="0.3">
      <c r="A31" t="s">
        <v>52</v>
      </c>
      <c r="B31" t="s">
        <v>10</v>
      </c>
      <c r="C31" t="s">
        <v>1084</v>
      </c>
      <c r="D31" t="s">
        <v>1083</v>
      </c>
      <c r="E31" s="2">
        <v>-5.8458535142999999</v>
      </c>
      <c r="F31" s="3">
        <v>-2.7562231114000002</v>
      </c>
      <c r="G31" t="s">
        <v>1015</v>
      </c>
      <c r="H31" t="s">
        <v>1014</v>
      </c>
      <c r="I31" t="s">
        <v>1080</v>
      </c>
    </row>
    <row r="32" spans="1:9" x14ac:dyDescent="0.3">
      <c r="A32" t="s">
        <v>52</v>
      </c>
      <c r="B32" t="s">
        <v>10</v>
      </c>
      <c r="C32" t="s">
        <v>1082</v>
      </c>
      <c r="D32" t="s">
        <v>1081</v>
      </c>
      <c r="E32" s="2">
        <v>-5.8458535142999999</v>
      </c>
      <c r="F32" s="3">
        <v>-2.7562231114000002</v>
      </c>
      <c r="G32" t="s">
        <v>1015</v>
      </c>
      <c r="H32" t="s">
        <v>1014</v>
      </c>
      <c r="I32" t="s">
        <v>1080</v>
      </c>
    </row>
    <row r="33" spans="1:9" x14ac:dyDescent="0.3">
      <c r="A33" t="s">
        <v>52</v>
      </c>
      <c r="B33" t="s">
        <v>10</v>
      </c>
      <c r="C33" t="s">
        <v>69</v>
      </c>
      <c r="D33" t="s">
        <v>70</v>
      </c>
      <c r="E33" s="2">
        <v>-4.8755496576999997</v>
      </c>
      <c r="F33" s="3">
        <v>-1.8730694305</v>
      </c>
      <c r="G33" t="s">
        <v>1015</v>
      </c>
      <c r="H33" t="s">
        <v>1014</v>
      </c>
      <c r="I33" t="s">
        <v>1079</v>
      </c>
    </row>
    <row r="34" spans="1:9" x14ac:dyDescent="0.3">
      <c r="A34" t="s">
        <v>52</v>
      </c>
      <c r="B34" t="s">
        <v>10</v>
      </c>
      <c r="C34" t="s">
        <v>74</v>
      </c>
      <c r="D34" t="s">
        <v>75</v>
      </c>
      <c r="E34" s="2">
        <v>-4.8755496576999997</v>
      </c>
      <c r="F34" s="3">
        <v>-1.8730694305</v>
      </c>
      <c r="G34" t="s">
        <v>1015</v>
      </c>
      <c r="H34" t="s">
        <v>1014</v>
      </c>
      <c r="I34" t="s">
        <v>1079</v>
      </c>
    </row>
    <row r="35" spans="1:9" x14ac:dyDescent="0.3">
      <c r="A35" t="s">
        <v>52</v>
      </c>
      <c r="B35" t="s">
        <v>10</v>
      </c>
      <c r="C35" t="s">
        <v>1078</v>
      </c>
      <c r="D35" t="s">
        <v>1077</v>
      </c>
      <c r="E35" s="2">
        <v>-4.7863248073999998</v>
      </c>
      <c r="F35" s="3">
        <v>-1.8216331411</v>
      </c>
      <c r="G35" t="s">
        <v>1015</v>
      </c>
      <c r="H35" t="s">
        <v>1014</v>
      </c>
      <c r="I35" t="s">
        <v>65</v>
      </c>
    </row>
    <row r="36" spans="1:9" x14ac:dyDescent="0.3">
      <c r="A36" t="s">
        <v>52</v>
      </c>
      <c r="B36" t="s">
        <v>10</v>
      </c>
      <c r="C36" t="s">
        <v>81</v>
      </c>
      <c r="D36" t="s">
        <v>82</v>
      </c>
      <c r="E36" s="2">
        <v>-4.4996920169000001</v>
      </c>
      <c r="F36" s="3">
        <v>-1.6171871067000001</v>
      </c>
      <c r="G36" t="s">
        <v>1076</v>
      </c>
      <c r="H36" t="s">
        <v>1075</v>
      </c>
      <c r="I36" t="s">
        <v>1074</v>
      </c>
    </row>
    <row r="37" spans="1:9" x14ac:dyDescent="0.3">
      <c r="A37" t="s">
        <v>52</v>
      </c>
      <c r="B37" t="s">
        <v>10</v>
      </c>
      <c r="C37" t="s">
        <v>56</v>
      </c>
      <c r="D37" t="s">
        <v>57</v>
      </c>
      <c r="E37" s="2">
        <v>-3.6507452278999999</v>
      </c>
      <c r="F37" s="3">
        <v>-0.94002145449999996</v>
      </c>
      <c r="G37" t="s">
        <v>1015</v>
      </c>
      <c r="H37" t="s">
        <v>1014</v>
      </c>
      <c r="I37" t="s">
        <v>1073</v>
      </c>
    </row>
    <row r="38" spans="1:9" x14ac:dyDescent="0.3">
      <c r="A38" t="s">
        <v>52</v>
      </c>
      <c r="B38" t="s">
        <v>10</v>
      </c>
      <c r="C38" t="s">
        <v>125</v>
      </c>
      <c r="D38" t="s">
        <v>126</v>
      </c>
      <c r="E38" s="2">
        <v>-3.5993841600000001</v>
      </c>
      <c r="F38" s="3">
        <v>-0.91723908359999995</v>
      </c>
      <c r="G38" t="s">
        <v>1068</v>
      </c>
      <c r="H38" t="s">
        <v>1067</v>
      </c>
      <c r="I38" t="s">
        <v>1072</v>
      </c>
    </row>
    <row r="39" spans="1:9" x14ac:dyDescent="0.3">
      <c r="A39" t="s">
        <v>52</v>
      </c>
      <c r="B39" t="s">
        <v>10</v>
      </c>
      <c r="C39" t="s">
        <v>96</v>
      </c>
      <c r="D39" t="s">
        <v>97</v>
      </c>
      <c r="E39" s="2">
        <v>-3.4800800836999999</v>
      </c>
      <c r="F39" s="3">
        <v>-0.80727503349999996</v>
      </c>
      <c r="G39" t="s">
        <v>1071</v>
      </c>
      <c r="H39" t="s">
        <v>1070</v>
      </c>
      <c r="I39" t="s">
        <v>100</v>
      </c>
    </row>
    <row r="40" spans="1:9" x14ac:dyDescent="0.3">
      <c r="A40" t="s">
        <v>52</v>
      </c>
      <c r="B40" t="s">
        <v>10</v>
      </c>
      <c r="C40" t="s">
        <v>151</v>
      </c>
      <c r="D40" t="s">
        <v>152</v>
      </c>
      <c r="E40" s="2">
        <v>-3.4511356947</v>
      </c>
      <c r="F40" s="3">
        <v>-0.79642886670000002</v>
      </c>
      <c r="G40" t="s">
        <v>1015</v>
      </c>
      <c r="H40" t="s">
        <v>1014</v>
      </c>
      <c r="I40" t="s">
        <v>1069</v>
      </c>
    </row>
    <row r="41" spans="1:9" x14ac:dyDescent="0.3">
      <c r="A41" t="s">
        <v>52</v>
      </c>
      <c r="B41" t="s">
        <v>10</v>
      </c>
      <c r="C41" t="s">
        <v>135</v>
      </c>
      <c r="D41" t="s">
        <v>136</v>
      </c>
      <c r="E41" s="2">
        <v>-3.4295579509</v>
      </c>
      <c r="F41" s="3">
        <v>-0.7888806115</v>
      </c>
      <c r="G41" t="s">
        <v>1068</v>
      </c>
      <c r="H41" t="s">
        <v>1067</v>
      </c>
      <c r="I41" t="s">
        <v>1066</v>
      </c>
    </row>
    <row r="42" spans="1:9" x14ac:dyDescent="0.3">
      <c r="A42" t="s">
        <v>52</v>
      </c>
      <c r="B42" t="s">
        <v>10</v>
      </c>
      <c r="C42" t="s">
        <v>86</v>
      </c>
      <c r="D42" t="s">
        <v>87</v>
      </c>
      <c r="E42" s="2">
        <v>-3.2452175687999998</v>
      </c>
      <c r="F42" s="3">
        <v>-0.64500278200000005</v>
      </c>
      <c r="G42" t="s">
        <v>1065</v>
      </c>
      <c r="H42" t="s">
        <v>1064</v>
      </c>
      <c r="I42" t="s">
        <v>1063</v>
      </c>
    </row>
    <row r="43" spans="1:9" x14ac:dyDescent="0.3">
      <c r="A43" t="s">
        <v>52</v>
      </c>
      <c r="B43" t="s">
        <v>10</v>
      </c>
      <c r="C43" t="s">
        <v>1062</v>
      </c>
      <c r="D43" t="s">
        <v>1061</v>
      </c>
      <c r="E43" s="2">
        <v>-3.2417176630000002</v>
      </c>
      <c r="F43" s="3">
        <v>-0.64500278200000005</v>
      </c>
      <c r="G43" t="s">
        <v>1015</v>
      </c>
      <c r="H43" t="s">
        <v>1014</v>
      </c>
      <c r="I43" t="s">
        <v>1060</v>
      </c>
    </row>
    <row r="44" spans="1:9" x14ac:dyDescent="0.3">
      <c r="A44" t="s">
        <v>52</v>
      </c>
      <c r="B44" t="s">
        <v>10</v>
      </c>
      <c r="C44" t="s">
        <v>91</v>
      </c>
      <c r="D44" t="s">
        <v>92</v>
      </c>
      <c r="E44" s="2">
        <v>-3.0871054137999998</v>
      </c>
      <c r="F44" s="3">
        <v>-0.54838247969999998</v>
      </c>
      <c r="G44" t="s">
        <v>1015</v>
      </c>
      <c r="H44" t="s">
        <v>1014</v>
      </c>
      <c r="I44" t="s">
        <v>95</v>
      </c>
    </row>
    <row r="45" spans="1:9" x14ac:dyDescent="0.3">
      <c r="A45" t="s">
        <v>52</v>
      </c>
      <c r="B45" t="s">
        <v>10</v>
      </c>
      <c r="C45" t="s">
        <v>1059</v>
      </c>
      <c r="D45" t="s">
        <v>1058</v>
      </c>
      <c r="E45" s="2">
        <v>-3.0148332876000001</v>
      </c>
      <c r="F45" s="3">
        <v>-0.50877947030000004</v>
      </c>
      <c r="G45" t="s">
        <v>1057</v>
      </c>
      <c r="H45" t="s">
        <v>1056</v>
      </c>
      <c r="I45" t="s">
        <v>1055</v>
      </c>
    </row>
    <row r="46" spans="1:9" x14ac:dyDescent="0.3">
      <c r="A46" t="s">
        <v>52</v>
      </c>
      <c r="B46" t="s">
        <v>10</v>
      </c>
      <c r="C46" t="s">
        <v>1054</v>
      </c>
      <c r="D46" t="s">
        <v>1053</v>
      </c>
      <c r="E46" s="2">
        <v>-2.9741132388999998</v>
      </c>
      <c r="F46" s="3">
        <v>-0.48876872580000003</v>
      </c>
      <c r="G46" t="s">
        <v>1052</v>
      </c>
      <c r="H46" t="s">
        <v>1051</v>
      </c>
      <c r="I46" t="s">
        <v>195</v>
      </c>
    </row>
    <row r="47" spans="1:9" x14ac:dyDescent="0.3">
      <c r="A47" t="s">
        <v>52</v>
      </c>
      <c r="B47" t="s">
        <v>10</v>
      </c>
      <c r="C47" t="s">
        <v>106</v>
      </c>
      <c r="D47" t="s">
        <v>107</v>
      </c>
      <c r="E47" s="2">
        <v>-2.9703487737000001</v>
      </c>
      <c r="F47" s="3">
        <v>-0.48876872580000003</v>
      </c>
      <c r="G47" t="s">
        <v>1050</v>
      </c>
      <c r="H47" t="s">
        <v>1049</v>
      </c>
      <c r="I47" t="s">
        <v>110</v>
      </c>
    </row>
    <row r="48" spans="1:9" x14ac:dyDescent="0.3">
      <c r="A48" t="s">
        <v>52</v>
      </c>
      <c r="B48" t="s">
        <v>10</v>
      </c>
      <c r="C48" t="s">
        <v>76</v>
      </c>
      <c r="D48" t="s">
        <v>77</v>
      </c>
      <c r="E48" s="2">
        <v>-2.8385324559999998</v>
      </c>
      <c r="F48" s="3">
        <v>-0.38572415059999998</v>
      </c>
      <c r="G48" t="s">
        <v>1048</v>
      </c>
      <c r="H48" t="s">
        <v>1047</v>
      </c>
      <c r="I48" t="s">
        <v>1046</v>
      </c>
    </row>
    <row r="49" spans="1:9" x14ac:dyDescent="0.3">
      <c r="A49" t="s">
        <v>52</v>
      </c>
      <c r="B49" t="s">
        <v>10</v>
      </c>
      <c r="C49" t="s">
        <v>66</v>
      </c>
      <c r="D49" t="s">
        <v>67</v>
      </c>
      <c r="E49" s="2">
        <v>-2.7715362367999998</v>
      </c>
      <c r="F49" s="3">
        <v>-0.34044848439999997</v>
      </c>
      <c r="G49" t="s">
        <v>1015</v>
      </c>
      <c r="H49" t="s">
        <v>1014</v>
      </c>
      <c r="I49" t="s">
        <v>433</v>
      </c>
    </row>
    <row r="50" spans="1:9" x14ac:dyDescent="0.3">
      <c r="A50" t="s">
        <v>52</v>
      </c>
      <c r="B50" t="s">
        <v>10</v>
      </c>
      <c r="C50" t="s">
        <v>1045</v>
      </c>
      <c r="D50" t="s">
        <v>1044</v>
      </c>
      <c r="E50" s="2">
        <v>-2.5942662599999999</v>
      </c>
      <c r="F50" s="3">
        <v>-0.22708695719999999</v>
      </c>
      <c r="G50" t="s">
        <v>1015</v>
      </c>
      <c r="H50" t="s">
        <v>1014</v>
      </c>
      <c r="I50" t="s">
        <v>1043</v>
      </c>
    </row>
    <row r="51" spans="1:9" s="4" customFormat="1" x14ac:dyDescent="0.3">
      <c r="A51" t="s">
        <v>52</v>
      </c>
      <c r="B51" t="s">
        <v>10</v>
      </c>
      <c r="C51" t="s">
        <v>1042</v>
      </c>
      <c r="D51" t="s">
        <v>1041</v>
      </c>
      <c r="E51" s="2">
        <v>-2.5352485641000002</v>
      </c>
      <c r="F51" s="3">
        <v>-0.1989458278</v>
      </c>
      <c r="G51" t="s">
        <v>1008</v>
      </c>
      <c r="H51" t="s">
        <v>1007</v>
      </c>
      <c r="I51" t="s">
        <v>930</v>
      </c>
    </row>
    <row r="52" spans="1:9" s="5" customFormat="1" x14ac:dyDescent="0.3">
      <c r="A52" s="5" t="s">
        <v>52</v>
      </c>
      <c r="B52" s="5" t="s">
        <v>10</v>
      </c>
      <c r="C52" s="5" t="s">
        <v>1040</v>
      </c>
      <c r="D52" s="5" t="s">
        <v>1039</v>
      </c>
      <c r="E52" s="6">
        <v>-2.5131837171</v>
      </c>
      <c r="F52" s="7">
        <v>-0.18531414830000001</v>
      </c>
      <c r="G52" s="5" t="s">
        <v>1038</v>
      </c>
      <c r="H52" s="5" t="s">
        <v>1037</v>
      </c>
      <c r="I52" s="5" t="s">
        <v>796</v>
      </c>
    </row>
    <row r="53" spans="1:9" x14ac:dyDescent="0.3">
      <c r="A53" t="s">
        <v>52</v>
      </c>
      <c r="B53" t="s">
        <v>10</v>
      </c>
      <c r="C53" t="s">
        <v>1036</v>
      </c>
      <c r="D53" t="s">
        <v>1035</v>
      </c>
      <c r="E53" s="2">
        <v>-2.4557996598999998</v>
      </c>
      <c r="F53" s="3">
        <v>-0.1402805295</v>
      </c>
      <c r="G53" t="s">
        <v>1015</v>
      </c>
      <c r="H53" t="s">
        <v>1014</v>
      </c>
      <c r="I53" t="s">
        <v>1034</v>
      </c>
    </row>
    <row r="54" spans="1:9" x14ac:dyDescent="0.3">
      <c r="A54" t="s">
        <v>52</v>
      </c>
      <c r="B54" t="s">
        <v>154</v>
      </c>
      <c r="C54" t="s">
        <v>176</v>
      </c>
      <c r="D54" t="s">
        <v>177</v>
      </c>
      <c r="E54" s="2">
        <v>-2.3913430260999999</v>
      </c>
      <c r="F54" s="3">
        <v>-9.5658140799999999E-2</v>
      </c>
      <c r="G54" t="s">
        <v>1033</v>
      </c>
      <c r="H54" t="s">
        <v>1032</v>
      </c>
      <c r="I54" t="s">
        <v>1031</v>
      </c>
    </row>
    <row r="55" spans="1:9" x14ac:dyDescent="0.3">
      <c r="A55" t="s">
        <v>52</v>
      </c>
      <c r="B55" t="s">
        <v>154</v>
      </c>
      <c r="C55" t="s">
        <v>181</v>
      </c>
      <c r="D55" t="s">
        <v>182</v>
      </c>
      <c r="E55" s="2">
        <v>-2.3913430260999999</v>
      </c>
      <c r="F55" s="3">
        <v>-9.5658140799999999E-2</v>
      </c>
      <c r="G55" t="s">
        <v>1033</v>
      </c>
      <c r="H55" t="s">
        <v>1032</v>
      </c>
      <c r="I55" t="s">
        <v>1031</v>
      </c>
    </row>
    <row r="56" spans="1:9" x14ac:dyDescent="0.3">
      <c r="A56" t="s">
        <v>52</v>
      </c>
      <c r="B56" t="s">
        <v>10</v>
      </c>
      <c r="C56" t="s">
        <v>1030</v>
      </c>
      <c r="D56" t="s">
        <v>1029</v>
      </c>
      <c r="E56" s="2">
        <v>-2.23121049</v>
      </c>
      <c r="F56" s="3">
        <v>-6.8815131999999998E-3</v>
      </c>
      <c r="G56" t="s">
        <v>1028</v>
      </c>
      <c r="H56" t="s">
        <v>1027</v>
      </c>
      <c r="I56" t="s">
        <v>1026</v>
      </c>
    </row>
    <row r="57" spans="1:9" x14ac:dyDescent="0.3">
      <c r="A57" t="s">
        <v>52</v>
      </c>
      <c r="B57" t="s">
        <v>161</v>
      </c>
      <c r="C57" t="s">
        <v>1025</v>
      </c>
      <c r="D57" t="s">
        <v>1024</v>
      </c>
      <c r="E57" s="2">
        <v>-2.2154210425</v>
      </c>
      <c r="F57" s="3">
        <v>-8.5190289999999996E-4</v>
      </c>
      <c r="G57" t="s">
        <v>1023</v>
      </c>
      <c r="H57" t="s">
        <v>1022</v>
      </c>
      <c r="I57" t="s">
        <v>1021</v>
      </c>
    </row>
    <row r="58" spans="1:9" x14ac:dyDescent="0.3">
      <c r="A58" t="s">
        <v>52</v>
      </c>
      <c r="B58" t="s">
        <v>10</v>
      </c>
      <c r="C58" t="s">
        <v>1020</v>
      </c>
      <c r="D58" t="s">
        <v>1019</v>
      </c>
      <c r="E58" s="2">
        <v>-2.1691766141</v>
      </c>
      <c r="F58" s="3">
        <v>0</v>
      </c>
      <c r="G58" t="s">
        <v>1015</v>
      </c>
      <c r="H58" t="s">
        <v>1014</v>
      </c>
      <c r="I58" t="s">
        <v>616</v>
      </c>
    </row>
    <row r="59" spans="1:9" x14ac:dyDescent="0.3">
      <c r="A59" t="s">
        <v>52</v>
      </c>
      <c r="B59" t="s">
        <v>10</v>
      </c>
      <c r="C59" t="s">
        <v>1018</v>
      </c>
      <c r="D59" t="s">
        <v>1017</v>
      </c>
      <c r="E59" s="2">
        <v>-2.1541237333000001</v>
      </c>
      <c r="F59" s="3">
        <v>0</v>
      </c>
      <c r="G59" t="s">
        <v>1015</v>
      </c>
      <c r="H59" t="s">
        <v>1014</v>
      </c>
      <c r="I59" t="s">
        <v>1016</v>
      </c>
    </row>
    <row r="60" spans="1:9" x14ac:dyDescent="0.3">
      <c r="A60" t="s">
        <v>52</v>
      </c>
      <c r="B60" t="s">
        <v>10</v>
      </c>
      <c r="C60" t="s">
        <v>111</v>
      </c>
      <c r="D60" t="s">
        <v>112</v>
      </c>
      <c r="E60" s="2">
        <v>-2.1100006567</v>
      </c>
      <c r="F60" s="3">
        <v>0</v>
      </c>
      <c r="G60" t="s">
        <v>1015</v>
      </c>
      <c r="H60" t="s">
        <v>1014</v>
      </c>
      <c r="I60" t="s">
        <v>1011</v>
      </c>
    </row>
    <row r="61" spans="1:9" x14ac:dyDescent="0.3">
      <c r="A61" t="s">
        <v>52</v>
      </c>
      <c r="B61" t="s">
        <v>10</v>
      </c>
      <c r="C61" t="s">
        <v>114</v>
      </c>
      <c r="D61" t="s">
        <v>115</v>
      </c>
      <c r="E61" s="2">
        <v>-2.1100006567</v>
      </c>
      <c r="F61" s="3">
        <v>0</v>
      </c>
      <c r="G61" t="s">
        <v>1013</v>
      </c>
      <c r="H61" t="s">
        <v>1012</v>
      </c>
      <c r="I61" t="s">
        <v>1011</v>
      </c>
    </row>
    <row r="62" spans="1:9" x14ac:dyDescent="0.3">
      <c r="A62" t="s">
        <v>52</v>
      </c>
      <c r="B62" t="s">
        <v>10</v>
      </c>
      <c r="C62" t="s">
        <v>118</v>
      </c>
      <c r="D62" t="s">
        <v>119</v>
      </c>
      <c r="E62" s="2">
        <v>-2.1100006567</v>
      </c>
      <c r="F62" s="3">
        <v>0</v>
      </c>
      <c r="G62" t="s">
        <v>1013</v>
      </c>
      <c r="H62" t="s">
        <v>1012</v>
      </c>
      <c r="I62" t="s">
        <v>1011</v>
      </c>
    </row>
    <row r="63" spans="1:9" x14ac:dyDescent="0.3">
      <c r="A63" t="s">
        <v>52</v>
      </c>
      <c r="B63" t="s">
        <v>10</v>
      </c>
      <c r="C63" t="s">
        <v>1010</v>
      </c>
      <c r="D63" t="s">
        <v>1009</v>
      </c>
      <c r="E63" s="2">
        <v>-2.0585048435000002</v>
      </c>
      <c r="F63" s="3">
        <v>0</v>
      </c>
      <c r="G63" t="s">
        <v>1008</v>
      </c>
      <c r="H63" t="s">
        <v>1007</v>
      </c>
      <c r="I63" t="s">
        <v>1006</v>
      </c>
    </row>
    <row r="64" spans="1:9" x14ac:dyDescent="0.3">
      <c r="A64" t="s">
        <v>52</v>
      </c>
      <c r="B64" t="s">
        <v>10</v>
      </c>
      <c r="C64" t="s">
        <v>1005</v>
      </c>
      <c r="D64" t="s">
        <v>1004</v>
      </c>
      <c r="E64" s="2">
        <v>-2.0165052910000001</v>
      </c>
      <c r="F64" s="3">
        <v>0</v>
      </c>
      <c r="G64" t="s">
        <v>1003</v>
      </c>
      <c r="H64" t="s">
        <v>1002</v>
      </c>
      <c r="I64" t="s">
        <v>1001</v>
      </c>
    </row>
    <row r="65" spans="1:9" x14ac:dyDescent="0.3">
      <c r="A65" t="s">
        <v>52</v>
      </c>
      <c r="B65" t="s">
        <v>10</v>
      </c>
      <c r="C65" t="s">
        <v>141</v>
      </c>
      <c r="D65" t="s">
        <v>142</v>
      </c>
      <c r="E65" s="2">
        <v>-2.0049815508000002</v>
      </c>
      <c r="F65" s="3">
        <v>0</v>
      </c>
      <c r="G65" t="s">
        <v>1000</v>
      </c>
      <c r="H65" t="s">
        <v>999</v>
      </c>
      <c r="I65" t="s">
        <v>728</v>
      </c>
    </row>
    <row r="66" spans="1:9" x14ac:dyDescent="0.3">
      <c r="A66" t="s">
        <v>160</v>
      </c>
      <c r="B66" t="s">
        <v>154</v>
      </c>
      <c r="C66" t="s">
        <v>996</v>
      </c>
      <c r="D66" t="s">
        <v>995</v>
      </c>
      <c r="E66" s="2">
        <v>-6.3871437578999997</v>
      </c>
      <c r="F66" s="3">
        <v>-3.1017412263000002</v>
      </c>
      <c r="G66" t="s">
        <v>998</v>
      </c>
      <c r="H66" t="s">
        <v>997</v>
      </c>
      <c r="I66" t="s">
        <v>493</v>
      </c>
    </row>
    <row r="67" spans="1:9" x14ac:dyDescent="0.3">
      <c r="A67" t="s">
        <v>167</v>
      </c>
      <c r="B67" t="s">
        <v>154</v>
      </c>
      <c r="C67" t="s">
        <v>996</v>
      </c>
      <c r="D67" t="s">
        <v>995</v>
      </c>
      <c r="E67" s="2">
        <v>-6.3871437578999997</v>
      </c>
      <c r="F67" s="3">
        <v>-3.1017412263000002</v>
      </c>
      <c r="G67" t="s">
        <v>988</v>
      </c>
      <c r="H67" t="s">
        <v>987</v>
      </c>
      <c r="I67" t="s">
        <v>994</v>
      </c>
    </row>
    <row r="68" spans="1:9" x14ac:dyDescent="0.3">
      <c r="A68" t="s">
        <v>167</v>
      </c>
      <c r="B68" t="s">
        <v>220</v>
      </c>
      <c r="C68" t="s">
        <v>993</v>
      </c>
      <c r="D68" t="s">
        <v>992</v>
      </c>
      <c r="E68" s="2">
        <v>-5.3919533551000001</v>
      </c>
      <c r="F68" s="3">
        <v>-2.3258040480000002</v>
      </c>
      <c r="G68" t="s">
        <v>988</v>
      </c>
      <c r="H68" t="s">
        <v>987</v>
      </c>
      <c r="I68" t="s">
        <v>991</v>
      </c>
    </row>
    <row r="69" spans="1:9" x14ac:dyDescent="0.3">
      <c r="A69" t="s">
        <v>167</v>
      </c>
      <c r="B69" t="s">
        <v>161</v>
      </c>
      <c r="C69" t="s">
        <v>990</v>
      </c>
      <c r="D69" t="s">
        <v>989</v>
      </c>
      <c r="E69" s="2">
        <v>-3.6701584658000002</v>
      </c>
      <c r="F69" s="3">
        <v>-0.94002145449999996</v>
      </c>
      <c r="G69" t="s">
        <v>988</v>
      </c>
      <c r="H69" t="s">
        <v>987</v>
      </c>
      <c r="I69" t="s">
        <v>986</v>
      </c>
    </row>
    <row r="70" spans="1:9" x14ac:dyDescent="0.3">
      <c r="A70" t="s">
        <v>167</v>
      </c>
      <c r="B70" t="s">
        <v>161</v>
      </c>
      <c r="C70" t="s">
        <v>985</v>
      </c>
      <c r="D70" t="s">
        <v>984</v>
      </c>
      <c r="E70" s="2">
        <v>-2.6801034541000002</v>
      </c>
      <c r="F70" s="3">
        <v>-0.28944305549999999</v>
      </c>
      <c r="G70" t="s">
        <v>983</v>
      </c>
      <c r="H70" t="s">
        <v>982</v>
      </c>
      <c r="I70" t="s">
        <v>981</v>
      </c>
    </row>
    <row r="71" spans="1:9" x14ac:dyDescent="0.3">
      <c r="A71" t="s">
        <v>167</v>
      </c>
      <c r="B71" t="s">
        <v>220</v>
      </c>
      <c r="C71" t="s">
        <v>377</v>
      </c>
      <c r="D71" t="s">
        <v>378</v>
      </c>
      <c r="E71" s="2">
        <v>-2.5739502874000002</v>
      </c>
      <c r="F71" s="3">
        <v>-0.2191261468</v>
      </c>
      <c r="G71" t="s">
        <v>976</v>
      </c>
      <c r="H71" t="s">
        <v>975</v>
      </c>
      <c r="I71" t="s">
        <v>980</v>
      </c>
    </row>
    <row r="72" spans="1:9" x14ac:dyDescent="0.3">
      <c r="A72" t="s">
        <v>167</v>
      </c>
      <c r="B72" t="s">
        <v>10</v>
      </c>
      <c r="C72" t="s">
        <v>588</v>
      </c>
      <c r="D72" t="s">
        <v>589</v>
      </c>
      <c r="E72" s="2">
        <v>-2.2962766391999998</v>
      </c>
      <c r="F72" s="3">
        <v>-4.4795416300000002E-2</v>
      </c>
      <c r="G72" t="s">
        <v>979</v>
      </c>
      <c r="H72" t="s">
        <v>978</v>
      </c>
      <c r="I72" t="s">
        <v>977</v>
      </c>
    </row>
    <row r="73" spans="1:9" x14ac:dyDescent="0.3">
      <c r="A73" t="s">
        <v>167</v>
      </c>
      <c r="B73" t="s">
        <v>154</v>
      </c>
      <c r="C73" t="s">
        <v>371</v>
      </c>
      <c r="D73" t="s">
        <v>372</v>
      </c>
      <c r="E73" s="2">
        <v>-2.1792295631999998</v>
      </c>
      <c r="F73" s="3">
        <v>0</v>
      </c>
      <c r="G73" t="s">
        <v>976</v>
      </c>
      <c r="H73" t="s">
        <v>975</v>
      </c>
      <c r="I73" t="s">
        <v>974</v>
      </c>
    </row>
    <row r="74" spans="1:9" x14ac:dyDescent="0.3">
      <c r="A74" t="s">
        <v>167</v>
      </c>
      <c r="B74" t="s">
        <v>10</v>
      </c>
      <c r="C74" t="s">
        <v>973</v>
      </c>
      <c r="D74" t="s">
        <v>972</v>
      </c>
      <c r="E74" s="2">
        <v>-2.1576670994999998</v>
      </c>
      <c r="F74" s="3">
        <v>0</v>
      </c>
      <c r="G74" t="s">
        <v>971</v>
      </c>
      <c r="H74" t="s">
        <v>970</v>
      </c>
      <c r="I74" t="s">
        <v>969</v>
      </c>
    </row>
    <row r="75" spans="1:9" x14ac:dyDescent="0.3">
      <c r="A75" t="s">
        <v>226</v>
      </c>
      <c r="B75" t="s">
        <v>10</v>
      </c>
      <c r="C75" t="s">
        <v>388</v>
      </c>
      <c r="D75" t="s">
        <v>389</v>
      </c>
      <c r="E75" s="2">
        <v>-5.062549711</v>
      </c>
      <c r="F75" s="3">
        <v>-2.0186767986</v>
      </c>
      <c r="G75" t="s">
        <v>968</v>
      </c>
      <c r="H75" t="s">
        <v>967</v>
      </c>
      <c r="I75" t="s">
        <v>33</v>
      </c>
    </row>
    <row r="76" spans="1:9" x14ac:dyDescent="0.3">
      <c r="A76" t="s">
        <v>232</v>
      </c>
      <c r="B76" t="s">
        <v>10</v>
      </c>
      <c r="C76" t="s">
        <v>388</v>
      </c>
      <c r="D76" t="s">
        <v>389</v>
      </c>
      <c r="E76" s="2">
        <v>-5.062549711</v>
      </c>
      <c r="F76" s="3">
        <v>-2.0186767986</v>
      </c>
      <c r="G76" t="s">
        <v>965</v>
      </c>
      <c r="H76" t="s">
        <v>964</v>
      </c>
      <c r="I76" t="s">
        <v>966</v>
      </c>
    </row>
    <row r="77" spans="1:9" s="4" customFormat="1" x14ac:dyDescent="0.3">
      <c r="A77" t="s">
        <v>232</v>
      </c>
      <c r="B77" t="s">
        <v>10</v>
      </c>
      <c r="C77" t="s">
        <v>402</v>
      </c>
      <c r="D77" t="s">
        <v>403</v>
      </c>
      <c r="E77" s="2">
        <v>-4.7980197410000001</v>
      </c>
      <c r="F77" s="3">
        <v>-1.8216331411</v>
      </c>
      <c r="G77" t="s">
        <v>965</v>
      </c>
      <c r="H77" t="s">
        <v>964</v>
      </c>
      <c r="I77" t="s">
        <v>963</v>
      </c>
    </row>
    <row r="78" spans="1:9" s="5" customFormat="1" x14ac:dyDescent="0.3">
      <c r="A78" s="5" t="s">
        <v>232</v>
      </c>
      <c r="B78" s="5" t="s">
        <v>10</v>
      </c>
      <c r="C78" s="5" t="s">
        <v>962</v>
      </c>
      <c r="D78" s="5" t="s">
        <v>961</v>
      </c>
      <c r="E78" s="6">
        <v>-4.0230686881000004</v>
      </c>
      <c r="F78" s="7">
        <v>-1.2096446971000001</v>
      </c>
      <c r="G78" s="5" t="s">
        <v>960</v>
      </c>
      <c r="H78" s="5" t="s">
        <v>959</v>
      </c>
      <c r="I78" s="5" t="s">
        <v>958</v>
      </c>
    </row>
    <row r="79" spans="1:9" x14ac:dyDescent="0.3">
      <c r="A79" t="s">
        <v>232</v>
      </c>
      <c r="B79" t="s">
        <v>10</v>
      </c>
      <c r="C79" t="s">
        <v>397</v>
      </c>
      <c r="D79" t="s">
        <v>398</v>
      </c>
      <c r="E79" s="2">
        <v>-2.5565570034</v>
      </c>
      <c r="F79" s="3">
        <v>-0.20728928990000001</v>
      </c>
      <c r="G79" t="s">
        <v>957</v>
      </c>
      <c r="H79" t="s">
        <v>956</v>
      </c>
      <c r="I79" t="s">
        <v>955</v>
      </c>
    </row>
    <row r="80" spans="1:9" x14ac:dyDescent="0.3">
      <c r="A80" t="s">
        <v>232</v>
      </c>
      <c r="B80" t="s">
        <v>10</v>
      </c>
      <c r="C80" t="s">
        <v>954</v>
      </c>
      <c r="D80" t="s">
        <v>953</v>
      </c>
      <c r="E80" s="2">
        <v>-2.3139542504000001</v>
      </c>
      <c r="F80" s="3">
        <v>-5.5411173000000001E-2</v>
      </c>
      <c r="G80" t="s">
        <v>949</v>
      </c>
      <c r="H80" t="s">
        <v>948</v>
      </c>
      <c r="I80" t="s">
        <v>952</v>
      </c>
    </row>
    <row r="81" spans="1:9" x14ac:dyDescent="0.3">
      <c r="A81" t="s">
        <v>232</v>
      </c>
      <c r="B81" t="s">
        <v>10</v>
      </c>
      <c r="C81" t="s">
        <v>951</v>
      </c>
      <c r="D81" t="s">
        <v>950</v>
      </c>
      <c r="E81" s="2">
        <v>-2.1884868291999999</v>
      </c>
      <c r="F81" s="3">
        <v>0</v>
      </c>
      <c r="G81" t="s">
        <v>949</v>
      </c>
      <c r="H81" t="s">
        <v>948</v>
      </c>
      <c r="I81" t="s">
        <v>947</v>
      </c>
    </row>
    <row r="82" spans="1:9" s="4" customFormat="1" x14ac:dyDescent="0.3">
      <c r="A82" t="s">
        <v>232</v>
      </c>
      <c r="B82" t="s">
        <v>10</v>
      </c>
      <c r="C82" t="s">
        <v>946</v>
      </c>
      <c r="D82" t="s">
        <v>945</v>
      </c>
      <c r="E82" s="2">
        <v>-2.1356069954999999</v>
      </c>
      <c r="F82" s="3">
        <v>0</v>
      </c>
      <c r="G82" t="s">
        <v>944</v>
      </c>
      <c r="H82" t="s">
        <v>943</v>
      </c>
      <c r="I82" t="s">
        <v>942</v>
      </c>
    </row>
    <row r="83" spans="1:9" s="5" customFormat="1" x14ac:dyDescent="0.3">
      <c r="A83" s="5" t="s">
        <v>232</v>
      </c>
      <c r="B83" s="5" t="s">
        <v>10</v>
      </c>
      <c r="C83" s="5" t="s">
        <v>265</v>
      </c>
      <c r="D83" s="5" t="s">
        <v>266</v>
      </c>
      <c r="E83" s="6">
        <v>-2.0397171706999999</v>
      </c>
      <c r="F83" s="7">
        <v>0</v>
      </c>
      <c r="G83" s="5" t="s">
        <v>941</v>
      </c>
      <c r="H83" s="5" t="s">
        <v>940</v>
      </c>
      <c r="I83" s="5" t="s">
        <v>939</v>
      </c>
    </row>
    <row r="84" spans="1:9" x14ac:dyDescent="0.3">
      <c r="A84" t="s">
        <v>238</v>
      </c>
      <c r="B84" t="s">
        <v>220</v>
      </c>
      <c r="C84" t="s">
        <v>299</v>
      </c>
      <c r="D84" t="s">
        <v>300</v>
      </c>
      <c r="E84" s="2">
        <v>-4.6262094650999996</v>
      </c>
      <c r="F84" s="3">
        <v>-1.7077505772999999</v>
      </c>
      <c r="G84" t="s">
        <v>938</v>
      </c>
      <c r="H84" t="s">
        <v>937</v>
      </c>
      <c r="I84" t="s">
        <v>439</v>
      </c>
    </row>
    <row r="85" spans="1:9" s="4" customFormat="1" x14ac:dyDescent="0.3">
      <c r="A85" t="s">
        <v>244</v>
      </c>
      <c r="B85" t="s">
        <v>220</v>
      </c>
      <c r="C85" t="s">
        <v>299</v>
      </c>
      <c r="D85" t="s">
        <v>300</v>
      </c>
      <c r="E85" s="2">
        <v>-4.6262094650999996</v>
      </c>
      <c r="F85" s="3">
        <v>-1.7077505772999999</v>
      </c>
      <c r="G85" t="s">
        <v>301</v>
      </c>
      <c r="H85" t="s">
        <v>302</v>
      </c>
      <c r="I85" t="s">
        <v>303</v>
      </c>
    </row>
    <row r="86" spans="1:9" s="5" customFormat="1" x14ac:dyDescent="0.3">
      <c r="A86" s="5" t="s">
        <v>244</v>
      </c>
      <c r="B86" s="5" t="s">
        <v>161</v>
      </c>
      <c r="C86" s="5" t="s">
        <v>304</v>
      </c>
      <c r="D86" s="5" t="s">
        <v>305</v>
      </c>
      <c r="E86" s="6">
        <v>-2.9218345158000001</v>
      </c>
      <c r="F86" s="7">
        <v>-0.45664839330000001</v>
      </c>
      <c r="G86" s="5" t="s">
        <v>936</v>
      </c>
      <c r="H86" s="5" t="s">
        <v>935</v>
      </c>
      <c r="I86" s="5" t="s">
        <v>507</v>
      </c>
    </row>
    <row r="87" spans="1:9" s="5" customFormat="1" x14ac:dyDescent="0.3">
      <c r="A87" s="5" t="s">
        <v>244</v>
      </c>
      <c r="B87" s="5" t="s">
        <v>10</v>
      </c>
      <c r="C87" s="5" t="s">
        <v>934</v>
      </c>
      <c r="D87" s="5" t="s">
        <v>933</v>
      </c>
      <c r="E87" s="6">
        <v>-2.5352485641000002</v>
      </c>
      <c r="F87" s="7">
        <v>-0.1989458278</v>
      </c>
      <c r="G87" s="5" t="s">
        <v>932</v>
      </c>
      <c r="H87" s="5" t="s">
        <v>931</v>
      </c>
      <c r="I87" s="5" t="s">
        <v>930</v>
      </c>
    </row>
    <row r="88" spans="1:9" s="5" customFormat="1" x14ac:dyDescent="0.3">
      <c r="A88" s="5" t="s">
        <v>244</v>
      </c>
      <c r="B88" s="5" t="s">
        <v>10</v>
      </c>
      <c r="C88" s="5" t="s">
        <v>287</v>
      </c>
      <c r="D88" s="5" t="s">
        <v>288</v>
      </c>
      <c r="E88" s="6">
        <v>-2.3630452966000002</v>
      </c>
      <c r="F88" s="7">
        <v>-7.8840228900000003E-2</v>
      </c>
      <c r="G88" s="5" t="s">
        <v>928</v>
      </c>
      <c r="H88" s="5" t="s">
        <v>927</v>
      </c>
      <c r="I88" s="5" t="s">
        <v>929</v>
      </c>
    </row>
    <row r="89" spans="1:9" s="5" customFormat="1" x14ac:dyDescent="0.3">
      <c r="A89" s="5" t="s">
        <v>244</v>
      </c>
      <c r="B89" s="5" t="s">
        <v>10</v>
      </c>
      <c r="C89" s="5" t="s">
        <v>296</v>
      </c>
      <c r="D89" s="5" t="s">
        <v>297</v>
      </c>
      <c r="E89" s="6">
        <v>-2.3354522854000002</v>
      </c>
      <c r="F89" s="7">
        <v>-6.9790370000000004E-2</v>
      </c>
      <c r="G89" s="5" t="s">
        <v>928</v>
      </c>
      <c r="H89" s="5" t="s">
        <v>927</v>
      </c>
      <c r="I89" s="5" t="s">
        <v>153</v>
      </c>
    </row>
    <row r="90" spans="1:9" s="5" customFormat="1" x14ac:dyDescent="0.3">
      <c r="A90" s="5" t="s">
        <v>244</v>
      </c>
      <c r="B90" s="5" t="s">
        <v>10</v>
      </c>
      <c r="C90" s="5" t="s">
        <v>314</v>
      </c>
      <c r="D90" s="5" t="s">
        <v>315</v>
      </c>
      <c r="E90" s="6">
        <v>-2.0825200644000001</v>
      </c>
      <c r="F90" s="7">
        <v>0</v>
      </c>
      <c r="G90" s="5" t="s">
        <v>926</v>
      </c>
      <c r="H90" s="5" t="s">
        <v>925</v>
      </c>
      <c r="I90" s="5" t="s">
        <v>924</v>
      </c>
    </row>
    <row r="91" spans="1:9" x14ac:dyDescent="0.3">
      <c r="A91" t="s">
        <v>286</v>
      </c>
      <c r="B91" t="s">
        <v>10</v>
      </c>
      <c r="C91" t="s">
        <v>29</v>
      </c>
      <c r="D91" t="s">
        <v>30</v>
      </c>
      <c r="E91" s="2">
        <v>-4.5723091622999998</v>
      </c>
      <c r="F91" s="3">
        <v>-1.6745642856</v>
      </c>
      <c r="G91" t="s">
        <v>923</v>
      </c>
      <c r="H91" t="s">
        <v>922</v>
      </c>
      <c r="I91" t="s">
        <v>921</v>
      </c>
    </row>
    <row r="92" spans="1:9" x14ac:dyDescent="0.3">
      <c r="A92" t="s">
        <v>292</v>
      </c>
      <c r="B92" t="s">
        <v>10</v>
      </c>
      <c r="C92" t="s">
        <v>29</v>
      </c>
      <c r="D92" t="s">
        <v>30</v>
      </c>
      <c r="E92" s="2">
        <v>-4.5723091622999998</v>
      </c>
      <c r="F92" s="3">
        <v>-1.6745642856</v>
      </c>
      <c r="G92" t="s">
        <v>920</v>
      </c>
      <c r="H92" t="s">
        <v>919</v>
      </c>
      <c r="I92" t="s">
        <v>918</v>
      </c>
    </row>
    <row r="93" spans="1:9" s="4" customFormat="1" x14ac:dyDescent="0.3">
      <c r="A93" t="s">
        <v>292</v>
      </c>
      <c r="B93" t="s">
        <v>10</v>
      </c>
      <c r="C93" t="s">
        <v>41</v>
      </c>
      <c r="D93" t="s">
        <v>42</v>
      </c>
      <c r="E93" s="2">
        <v>-3.6317118488000002</v>
      </c>
      <c r="F93" s="3">
        <v>-0.94002145449999996</v>
      </c>
      <c r="G93" t="s">
        <v>917</v>
      </c>
      <c r="H93" t="s">
        <v>916</v>
      </c>
      <c r="I93" t="s">
        <v>80</v>
      </c>
    </row>
    <row r="94" spans="1:9" s="5" customFormat="1" x14ac:dyDescent="0.3">
      <c r="A94" s="5" t="s">
        <v>292</v>
      </c>
      <c r="B94" s="5" t="s">
        <v>10</v>
      </c>
      <c r="C94" s="5" t="s">
        <v>36</v>
      </c>
      <c r="D94" s="5" t="s">
        <v>37</v>
      </c>
      <c r="E94" s="6">
        <v>-3.2214865818999998</v>
      </c>
      <c r="F94" s="7">
        <v>-0.63245852950000003</v>
      </c>
      <c r="G94" s="5" t="s">
        <v>915</v>
      </c>
      <c r="H94" s="5" t="s">
        <v>914</v>
      </c>
      <c r="I94" s="5" t="s">
        <v>913</v>
      </c>
    </row>
    <row r="95" spans="1:9" x14ac:dyDescent="0.3">
      <c r="A95" t="s">
        <v>292</v>
      </c>
      <c r="B95" t="s">
        <v>10</v>
      </c>
      <c r="C95" t="s">
        <v>912</v>
      </c>
      <c r="D95" t="s">
        <v>911</v>
      </c>
      <c r="E95" s="2">
        <v>-2.4281762782</v>
      </c>
      <c r="F95" s="3">
        <v>-0.11669712560000001</v>
      </c>
      <c r="G95" t="s">
        <v>910</v>
      </c>
      <c r="H95" t="s">
        <v>909</v>
      </c>
      <c r="I95" t="s">
        <v>908</v>
      </c>
    </row>
    <row r="96" spans="1:9" x14ac:dyDescent="0.3">
      <c r="A96" t="s">
        <v>319</v>
      </c>
      <c r="B96" t="s">
        <v>320</v>
      </c>
      <c r="C96" t="s">
        <v>321</v>
      </c>
      <c r="D96" t="s">
        <v>322</v>
      </c>
      <c r="E96" s="2">
        <v>-4.2623940428999996</v>
      </c>
      <c r="F96" s="3">
        <v>-1.4088528286999999</v>
      </c>
      <c r="G96" t="s">
        <v>907</v>
      </c>
      <c r="H96" t="s">
        <v>906</v>
      </c>
      <c r="I96" t="s">
        <v>231</v>
      </c>
    </row>
    <row r="97" spans="1:9" x14ac:dyDescent="0.3">
      <c r="A97" t="s">
        <v>326</v>
      </c>
      <c r="B97" t="s">
        <v>320</v>
      </c>
      <c r="C97" t="s">
        <v>321</v>
      </c>
      <c r="D97" t="s">
        <v>322</v>
      </c>
      <c r="E97" s="2">
        <v>-4.2623940428999996</v>
      </c>
      <c r="F97" s="3">
        <v>-1.4088528286999999</v>
      </c>
      <c r="G97" t="s">
        <v>907</v>
      </c>
      <c r="H97" t="s">
        <v>906</v>
      </c>
      <c r="I97" t="s">
        <v>905</v>
      </c>
    </row>
    <row r="98" spans="1:9" x14ac:dyDescent="0.3">
      <c r="A98" t="s">
        <v>326</v>
      </c>
      <c r="B98" t="s">
        <v>320</v>
      </c>
      <c r="C98" t="s">
        <v>904</v>
      </c>
      <c r="D98" t="s">
        <v>903</v>
      </c>
      <c r="E98" s="2">
        <v>-2.0389774005999999</v>
      </c>
      <c r="F98" s="3">
        <v>0</v>
      </c>
      <c r="G98" t="s">
        <v>902</v>
      </c>
      <c r="H98" t="s">
        <v>901</v>
      </c>
      <c r="I98" t="s">
        <v>900</v>
      </c>
    </row>
    <row r="99" spans="1:9" x14ac:dyDescent="0.3">
      <c r="A99" t="s">
        <v>333</v>
      </c>
      <c r="B99" t="s">
        <v>154</v>
      </c>
      <c r="C99" t="s">
        <v>171</v>
      </c>
      <c r="D99" t="s">
        <v>172</v>
      </c>
      <c r="E99" s="2">
        <v>-4.1796199467999999</v>
      </c>
      <c r="F99" s="3">
        <v>-1.339867017</v>
      </c>
      <c r="G99" t="s">
        <v>899</v>
      </c>
      <c r="H99" t="s">
        <v>898</v>
      </c>
      <c r="I99" t="s">
        <v>897</v>
      </c>
    </row>
    <row r="100" spans="1:9" x14ac:dyDescent="0.3">
      <c r="A100" t="s">
        <v>339</v>
      </c>
      <c r="B100" t="s">
        <v>154</v>
      </c>
      <c r="C100" t="s">
        <v>171</v>
      </c>
      <c r="D100" t="s">
        <v>172</v>
      </c>
      <c r="E100" s="2">
        <v>-4.1796199467999999</v>
      </c>
      <c r="F100" s="3">
        <v>-1.339867017</v>
      </c>
      <c r="G100" t="s">
        <v>896</v>
      </c>
      <c r="H100" t="s">
        <v>895</v>
      </c>
      <c r="I100" t="s">
        <v>894</v>
      </c>
    </row>
    <row r="101" spans="1:9" x14ac:dyDescent="0.3">
      <c r="A101" t="s">
        <v>339</v>
      </c>
      <c r="B101" t="s">
        <v>10</v>
      </c>
      <c r="C101" t="s">
        <v>363</v>
      </c>
      <c r="D101" t="s">
        <v>364</v>
      </c>
      <c r="E101" s="2">
        <v>-4.1484429465000003</v>
      </c>
      <c r="F101" s="3">
        <v>-1.3220539783</v>
      </c>
      <c r="G101" t="s">
        <v>365</v>
      </c>
      <c r="H101" t="s">
        <v>366</v>
      </c>
      <c r="I101" t="s">
        <v>369</v>
      </c>
    </row>
    <row r="102" spans="1:9" x14ac:dyDescent="0.3">
      <c r="A102" t="s">
        <v>339</v>
      </c>
      <c r="B102" t="s">
        <v>161</v>
      </c>
      <c r="C102" t="s">
        <v>162</v>
      </c>
      <c r="D102" t="s">
        <v>163</v>
      </c>
      <c r="E102" s="2">
        <v>-3.6363598353</v>
      </c>
      <c r="F102" s="3">
        <v>-0.94002145449999996</v>
      </c>
      <c r="G102" t="s">
        <v>893</v>
      </c>
      <c r="H102" t="s">
        <v>892</v>
      </c>
      <c r="I102" t="s">
        <v>891</v>
      </c>
    </row>
    <row r="103" spans="1:9" x14ac:dyDescent="0.3">
      <c r="A103" t="s">
        <v>339</v>
      </c>
      <c r="B103" t="s">
        <v>154</v>
      </c>
      <c r="C103" t="s">
        <v>183</v>
      </c>
      <c r="D103" t="s">
        <v>184</v>
      </c>
      <c r="E103" s="2">
        <v>-3.0370927789</v>
      </c>
      <c r="F103" s="3">
        <v>-0.51561741370000003</v>
      </c>
      <c r="G103" t="s">
        <v>890</v>
      </c>
      <c r="H103" t="s">
        <v>889</v>
      </c>
      <c r="I103" t="s">
        <v>888</v>
      </c>
    </row>
    <row r="104" spans="1:9" x14ac:dyDescent="0.3">
      <c r="A104" t="s">
        <v>339</v>
      </c>
      <c r="B104" t="s">
        <v>154</v>
      </c>
      <c r="C104" t="s">
        <v>188</v>
      </c>
      <c r="D104" t="s">
        <v>189</v>
      </c>
      <c r="E104" s="2">
        <v>-2.9960035169000001</v>
      </c>
      <c r="F104" s="3">
        <v>-0.50235895750000004</v>
      </c>
      <c r="G104" t="s">
        <v>887</v>
      </c>
      <c r="H104" t="s">
        <v>886</v>
      </c>
      <c r="I104" t="s">
        <v>885</v>
      </c>
    </row>
    <row r="105" spans="1:9" x14ac:dyDescent="0.3">
      <c r="A105" t="s">
        <v>339</v>
      </c>
      <c r="B105" t="s">
        <v>10</v>
      </c>
      <c r="C105" t="s">
        <v>884</v>
      </c>
      <c r="D105" t="s">
        <v>883</v>
      </c>
      <c r="E105" s="2">
        <v>-2.0673610233000002</v>
      </c>
      <c r="F105" s="3">
        <v>0</v>
      </c>
      <c r="G105" t="s">
        <v>882</v>
      </c>
      <c r="H105" t="s">
        <v>881</v>
      </c>
      <c r="I105" t="s">
        <v>880</v>
      </c>
    </row>
    <row r="106" spans="1:9" s="4" customFormat="1" x14ac:dyDescent="0.3">
      <c r="A106" t="s">
        <v>362</v>
      </c>
      <c r="B106" t="s">
        <v>10</v>
      </c>
      <c r="C106" t="s">
        <v>877</v>
      </c>
      <c r="D106" t="s">
        <v>876</v>
      </c>
      <c r="E106" s="2">
        <v>-3.9088669304999999</v>
      </c>
      <c r="F106" s="3">
        <v>-1.1202665232</v>
      </c>
      <c r="G106" t="s">
        <v>879</v>
      </c>
      <c r="H106" t="s">
        <v>878</v>
      </c>
      <c r="I106" t="s">
        <v>325</v>
      </c>
    </row>
    <row r="107" spans="1:9" s="5" customFormat="1" x14ac:dyDescent="0.3">
      <c r="A107" s="5" t="s">
        <v>368</v>
      </c>
      <c r="B107" s="5" t="s">
        <v>10</v>
      </c>
      <c r="C107" s="5" t="s">
        <v>877</v>
      </c>
      <c r="D107" s="5" t="s">
        <v>876</v>
      </c>
      <c r="E107" s="6">
        <v>-3.9088669304999999</v>
      </c>
      <c r="F107" s="7">
        <v>-1.1202665232</v>
      </c>
      <c r="G107" s="5" t="s">
        <v>875</v>
      </c>
      <c r="H107" s="5" t="s">
        <v>874</v>
      </c>
      <c r="I107" s="5" t="s">
        <v>873</v>
      </c>
    </row>
    <row r="108" spans="1:9" s="5" customFormat="1" x14ac:dyDescent="0.3">
      <c r="A108" s="5" t="s">
        <v>368</v>
      </c>
      <c r="B108" s="5" t="s">
        <v>10</v>
      </c>
      <c r="C108" s="5" t="s">
        <v>872</v>
      </c>
      <c r="D108" s="5" t="s">
        <v>871</v>
      </c>
      <c r="E108" s="6">
        <v>-2.2392032175000001</v>
      </c>
      <c r="F108" s="7">
        <v>-8.2436617E-3</v>
      </c>
      <c r="G108" s="5" t="s">
        <v>870</v>
      </c>
      <c r="H108" s="5" t="s">
        <v>869</v>
      </c>
      <c r="I108" s="5" t="s">
        <v>868</v>
      </c>
    </row>
    <row r="109" spans="1:9" s="5" customFormat="1" x14ac:dyDescent="0.3">
      <c r="A109" s="5" t="s">
        <v>368</v>
      </c>
      <c r="B109" s="5" t="s">
        <v>10</v>
      </c>
      <c r="C109" s="5" t="s">
        <v>867</v>
      </c>
      <c r="D109" s="5" t="s">
        <v>866</v>
      </c>
      <c r="E109" s="6">
        <v>-2.1083608866999999</v>
      </c>
      <c r="F109" s="7">
        <v>0</v>
      </c>
      <c r="G109" s="5" t="s">
        <v>865</v>
      </c>
      <c r="H109" s="5" t="s">
        <v>864</v>
      </c>
      <c r="I109" s="5" t="s">
        <v>863</v>
      </c>
    </row>
    <row r="110" spans="1:9" s="5" customFormat="1" x14ac:dyDescent="0.3">
      <c r="A110" s="5" t="s">
        <v>368</v>
      </c>
      <c r="B110" s="5" t="s">
        <v>10</v>
      </c>
      <c r="C110" s="5" t="s">
        <v>862</v>
      </c>
      <c r="D110" s="5" t="s">
        <v>861</v>
      </c>
      <c r="E110" s="6">
        <v>-2.0598316204999998</v>
      </c>
      <c r="F110" s="7">
        <v>0</v>
      </c>
      <c r="G110" s="5" t="s">
        <v>852</v>
      </c>
      <c r="H110" s="5" t="s">
        <v>851</v>
      </c>
      <c r="I110" s="5" t="s">
        <v>860</v>
      </c>
    </row>
    <row r="111" spans="1:9" s="5" customFormat="1" x14ac:dyDescent="0.3">
      <c r="A111" s="5" t="s">
        <v>368</v>
      </c>
      <c r="B111" s="5" t="s">
        <v>10</v>
      </c>
      <c r="C111" s="5" t="s">
        <v>859</v>
      </c>
      <c r="D111" s="5" t="s">
        <v>858</v>
      </c>
      <c r="E111" s="6">
        <v>-2.0465520982999998</v>
      </c>
      <c r="F111" s="7">
        <v>0</v>
      </c>
      <c r="G111" s="5" t="s">
        <v>857</v>
      </c>
      <c r="H111" s="5" t="s">
        <v>856</v>
      </c>
      <c r="I111" s="5" t="s">
        <v>855</v>
      </c>
    </row>
    <row r="112" spans="1:9" s="5" customFormat="1" x14ac:dyDescent="0.3">
      <c r="A112" s="5" t="s">
        <v>368</v>
      </c>
      <c r="B112" s="5" t="s">
        <v>10</v>
      </c>
      <c r="C112" s="5" t="s">
        <v>854</v>
      </c>
      <c r="D112" s="5" t="s">
        <v>853</v>
      </c>
      <c r="E112" s="6">
        <v>-2.0082672286999999</v>
      </c>
      <c r="F112" s="7">
        <v>0</v>
      </c>
      <c r="G112" s="5" t="s">
        <v>852</v>
      </c>
      <c r="H112" s="5" t="s">
        <v>851</v>
      </c>
      <c r="I112" s="5" t="s">
        <v>850</v>
      </c>
    </row>
    <row r="113" spans="1:9" x14ac:dyDescent="0.3">
      <c r="A113" t="s">
        <v>370</v>
      </c>
      <c r="B113" t="s">
        <v>10</v>
      </c>
      <c r="C113" t="s">
        <v>514</v>
      </c>
      <c r="D113" t="s">
        <v>515</v>
      </c>
      <c r="E113" s="2">
        <v>-3.8799660176000001</v>
      </c>
      <c r="F113" s="3">
        <v>-1.1148467062</v>
      </c>
      <c r="G113" t="s">
        <v>849</v>
      </c>
      <c r="H113" t="s">
        <v>848</v>
      </c>
      <c r="I113" t="s">
        <v>291</v>
      </c>
    </row>
    <row r="114" spans="1:9" x14ac:dyDescent="0.3">
      <c r="A114" t="s">
        <v>375</v>
      </c>
      <c r="B114" t="s">
        <v>10</v>
      </c>
      <c r="C114" t="s">
        <v>514</v>
      </c>
      <c r="D114" t="s">
        <v>515</v>
      </c>
      <c r="E114" s="2">
        <v>-3.8799660176000001</v>
      </c>
      <c r="F114" s="3">
        <v>-1.1148467062</v>
      </c>
      <c r="G114" t="s">
        <v>844</v>
      </c>
      <c r="H114" t="s">
        <v>843</v>
      </c>
      <c r="I114" t="s">
        <v>847</v>
      </c>
    </row>
    <row r="115" spans="1:9" x14ac:dyDescent="0.3">
      <c r="A115" t="s">
        <v>375</v>
      </c>
      <c r="B115" t="s">
        <v>10</v>
      </c>
      <c r="C115" t="s">
        <v>516</v>
      </c>
      <c r="D115" t="s">
        <v>517</v>
      </c>
      <c r="E115" s="2">
        <v>-3.8799660176000001</v>
      </c>
      <c r="F115" s="3">
        <v>-1.1148467062</v>
      </c>
      <c r="G115" t="s">
        <v>844</v>
      </c>
      <c r="H115" t="s">
        <v>843</v>
      </c>
      <c r="I115" t="s">
        <v>847</v>
      </c>
    </row>
    <row r="116" spans="1:9" x14ac:dyDescent="0.3">
      <c r="A116" t="s">
        <v>375</v>
      </c>
      <c r="B116" t="s">
        <v>10</v>
      </c>
      <c r="C116" t="s">
        <v>489</v>
      </c>
      <c r="D116" t="s">
        <v>490</v>
      </c>
      <c r="E116" s="2">
        <v>-3.6987647945000002</v>
      </c>
      <c r="F116" s="3">
        <v>-0.95592187780000004</v>
      </c>
      <c r="G116" t="s">
        <v>846</v>
      </c>
      <c r="H116" t="s">
        <v>845</v>
      </c>
      <c r="I116" t="s">
        <v>497</v>
      </c>
    </row>
    <row r="117" spans="1:9" x14ac:dyDescent="0.3">
      <c r="A117" t="s">
        <v>375</v>
      </c>
      <c r="B117" t="s">
        <v>10</v>
      </c>
      <c r="C117" t="s">
        <v>518</v>
      </c>
      <c r="D117" t="s">
        <v>519</v>
      </c>
      <c r="E117" s="2">
        <v>-3.4141580682999999</v>
      </c>
      <c r="F117" s="3">
        <v>-0.78525850389999996</v>
      </c>
      <c r="G117" t="s">
        <v>844</v>
      </c>
      <c r="H117" t="s">
        <v>843</v>
      </c>
      <c r="I117" t="s">
        <v>842</v>
      </c>
    </row>
    <row r="118" spans="1:9" s="4" customFormat="1" x14ac:dyDescent="0.3">
      <c r="A118" t="s">
        <v>375</v>
      </c>
      <c r="B118" t="s">
        <v>10</v>
      </c>
      <c r="C118" t="s">
        <v>498</v>
      </c>
      <c r="D118" t="s">
        <v>499</v>
      </c>
      <c r="E118" s="2">
        <v>-3.2127449926999998</v>
      </c>
      <c r="F118" s="3">
        <v>-0.63127007820000003</v>
      </c>
      <c r="G118" t="s">
        <v>841</v>
      </c>
      <c r="H118" t="s">
        <v>840</v>
      </c>
      <c r="I118" t="s">
        <v>502</v>
      </c>
    </row>
    <row r="119" spans="1:9" s="5" customFormat="1" x14ac:dyDescent="0.3">
      <c r="A119" s="5" t="s">
        <v>375</v>
      </c>
      <c r="B119" s="5" t="s">
        <v>10</v>
      </c>
      <c r="C119" s="5" t="s">
        <v>839</v>
      </c>
      <c r="D119" s="5" t="s">
        <v>838</v>
      </c>
      <c r="E119" s="6">
        <v>-3.0749607391999998</v>
      </c>
      <c r="F119" s="7">
        <v>-0.54297118779999998</v>
      </c>
      <c r="G119" s="5" t="s">
        <v>837</v>
      </c>
      <c r="H119" s="5" t="s">
        <v>836</v>
      </c>
      <c r="I119" s="5" t="s">
        <v>835</v>
      </c>
    </row>
    <row r="120" spans="1:9" x14ac:dyDescent="0.3">
      <c r="A120" t="s">
        <v>375</v>
      </c>
      <c r="B120" t="s">
        <v>10</v>
      </c>
      <c r="C120" t="s">
        <v>834</v>
      </c>
      <c r="D120" t="s">
        <v>833</v>
      </c>
      <c r="E120" s="2">
        <v>-3.0280114089999999</v>
      </c>
      <c r="F120" s="3">
        <v>-0.51561741370000003</v>
      </c>
      <c r="G120" t="s">
        <v>826</v>
      </c>
      <c r="H120" t="s">
        <v>825</v>
      </c>
      <c r="I120" t="s">
        <v>832</v>
      </c>
    </row>
    <row r="121" spans="1:9" x14ac:dyDescent="0.3">
      <c r="A121" t="s">
        <v>375</v>
      </c>
      <c r="B121" t="s">
        <v>10</v>
      </c>
      <c r="C121" t="s">
        <v>508</v>
      </c>
      <c r="D121" t="s">
        <v>509</v>
      </c>
      <c r="E121" s="2">
        <v>-2.7220600895999998</v>
      </c>
      <c r="F121" s="3">
        <v>-0.31667643410000001</v>
      </c>
      <c r="G121" t="s">
        <v>510</v>
      </c>
      <c r="H121" t="s">
        <v>511</v>
      </c>
      <c r="I121" t="s">
        <v>272</v>
      </c>
    </row>
    <row r="122" spans="1:9" x14ac:dyDescent="0.3">
      <c r="A122" t="s">
        <v>375</v>
      </c>
      <c r="B122" t="s">
        <v>10</v>
      </c>
      <c r="C122" t="s">
        <v>512</v>
      </c>
      <c r="D122" t="s">
        <v>513</v>
      </c>
      <c r="E122" s="2">
        <v>-2.6477835419</v>
      </c>
      <c r="F122" s="3">
        <v>-0.26192202619999999</v>
      </c>
      <c r="G122" t="s">
        <v>510</v>
      </c>
      <c r="H122" t="s">
        <v>511</v>
      </c>
      <c r="I122" t="s">
        <v>212</v>
      </c>
    </row>
    <row r="123" spans="1:9" x14ac:dyDescent="0.3">
      <c r="A123" t="s">
        <v>375</v>
      </c>
      <c r="B123" t="s">
        <v>10</v>
      </c>
      <c r="C123" t="s">
        <v>831</v>
      </c>
      <c r="D123" t="s">
        <v>830</v>
      </c>
      <c r="E123" s="2">
        <v>-2.6058941389000001</v>
      </c>
      <c r="F123" s="3">
        <v>-0.23411908440000001</v>
      </c>
      <c r="G123" t="s">
        <v>829</v>
      </c>
      <c r="H123" t="s">
        <v>828</v>
      </c>
      <c r="I123" t="s">
        <v>827</v>
      </c>
    </row>
    <row r="124" spans="1:9" x14ac:dyDescent="0.3">
      <c r="A124" t="s">
        <v>375</v>
      </c>
      <c r="B124" t="s">
        <v>10</v>
      </c>
      <c r="C124" t="s">
        <v>503</v>
      </c>
      <c r="D124" t="s">
        <v>504</v>
      </c>
      <c r="E124" s="2">
        <v>-2.1803445890000002</v>
      </c>
      <c r="F124" s="3">
        <v>0</v>
      </c>
      <c r="G124" t="s">
        <v>826</v>
      </c>
      <c r="H124" t="s">
        <v>825</v>
      </c>
      <c r="I124" t="s">
        <v>824</v>
      </c>
    </row>
    <row r="125" spans="1:9" x14ac:dyDescent="0.3">
      <c r="A125" t="s">
        <v>387</v>
      </c>
      <c r="B125" t="s">
        <v>154</v>
      </c>
      <c r="C125" t="s">
        <v>821</v>
      </c>
      <c r="D125" t="s">
        <v>820</v>
      </c>
      <c r="E125" s="2">
        <v>-3.7579399154000002</v>
      </c>
      <c r="F125" s="3">
        <v>-1.0041016142999999</v>
      </c>
      <c r="G125" t="s">
        <v>823</v>
      </c>
      <c r="H125" t="s">
        <v>822</v>
      </c>
      <c r="I125" t="s">
        <v>338</v>
      </c>
    </row>
    <row r="126" spans="1:9" x14ac:dyDescent="0.3">
      <c r="A126" t="s">
        <v>393</v>
      </c>
      <c r="B126" t="s">
        <v>154</v>
      </c>
      <c r="C126" t="s">
        <v>821</v>
      </c>
      <c r="D126" t="s">
        <v>820</v>
      </c>
      <c r="E126" s="2">
        <v>-3.7579399154000002</v>
      </c>
      <c r="F126" s="3">
        <v>-1.0041016142999999</v>
      </c>
      <c r="G126" t="s">
        <v>819</v>
      </c>
      <c r="H126" t="s">
        <v>818</v>
      </c>
      <c r="I126" t="s">
        <v>817</v>
      </c>
    </row>
    <row r="127" spans="1:9" x14ac:dyDescent="0.3">
      <c r="A127" t="s">
        <v>393</v>
      </c>
      <c r="B127" t="s">
        <v>154</v>
      </c>
      <c r="C127" t="s">
        <v>816</v>
      </c>
      <c r="D127" t="s">
        <v>815</v>
      </c>
      <c r="E127" s="2">
        <v>-3.6507948885000001</v>
      </c>
      <c r="F127" s="3">
        <v>-0.94002145449999996</v>
      </c>
      <c r="G127" t="s">
        <v>801</v>
      </c>
      <c r="H127" t="s">
        <v>800</v>
      </c>
      <c r="I127" t="s">
        <v>814</v>
      </c>
    </row>
    <row r="128" spans="1:9" x14ac:dyDescent="0.3">
      <c r="A128" t="s">
        <v>393</v>
      </c>
      <c r="B128" t="s">
        <v>220</v>
      </c>
      <c r="C128" t="s">
        <v>813</v>
      </c>
      <c r="D128" t="s">
        <v>812</v>
      </c>
      <c r="E128" s="2">
        <v>-3.0906924381000001</v>
      </c>
      <c r="F128" s="3">
        <v>-0.54838247969999998</v>
      </c>
      <c r="G128" t="s">
        <v>811</v>
      </c>
      <c r="H128" t="s">
        <v>810</v>
      </c>
      <c r="I128" t="s">
        <v>809</v>
      </c>
    </row>
    <row r="129" spans="1:9" s="4" customFormat="1" x14ac:dyDescent="0.3">
      <c r="A129" t="s">
        <v>393</v>
      </c>
      <c r="B129" t="s">
        <v>10</v>
      </c>
      <c r="C129" t="s">
        <v>475</v>
      </c>
      <c r="D129" t="s">
        <v>476</v>
      </c>
      <c r="E129" s="2">
        <v>-2.8256452505</v>
      </c>
      <c r="F129" s="3">
        <v>-0.37836943379999999</v>
      </c>
      <c r="G129" t="s">
        <v>808</v>
      </c>
      <c r="H129" t="s">
        <v>807</v>
      </c>
      <c r="I129" t="s">
        <v>806</v>
      </c>
    </row>
    <row r="130" spans="1:9" s="5" customFormat="1" x14ac:dyDescent="0.3">
      <c r="A130" s="5" t="s">
        <v>393</v>
      </c>
      <c r="B130" s="5" t="s">
        <v>161</v>
      </c>
      <c r="C130" s="5" t="s">
        <v>483</v>
      </c>
      <c r="D130" s="5" t="s">
        <v>484</v>
      </c>
      <c r="E130" s="6">
        <v>-2.7324584301999999</v>
      </c>
      <c r="F130" s="7">
        <v>-0.32205397340000003</v>
      </c>
      <c r="G130" s="5" t="s">
        <v>805</v>
      </c>
      <c r="H130" s="5" t="s">
        <v>804</v>
      </c>
      <c r="I130" s="5" t="s">
        <v>487</v>
      </c>
    </row>
    <row r="131" spans="1:9" x14ac:dyDescent="0.3">
      <c r="A131" t="s">
        <v>393</v>
      </c>
      <c r="B131" t="s">
        <v>154</v>
      </c>
      <c r="C131" t="s">
        <v>803</v>
      </c>
      <c r="D131" t="s">
        <v>802</v>
      </c>
      <c r="E131" s="2">
        <v>-2.5419101657000001</v>
      </c>
      <c r="F131" s="3">
        <v>-0.1989458278</v>
      </c>
      <c r="G131" t="s">
        <v>801</v>
      </c>
      <c r="H131" t="s">
        <v>800</v>
      </c>
      <c r="I131" t="s">
        <v>799</v>
      </c>
    </row>
    <row r="132" spans="1:9" x14ac:dyDescent="0.3">
      <c r="A132" t="s">
        <v>393</v>
      </c>
      <c r="B132" t="s">
        <v>154</v>
      </c>
      <c r="C132" t="s">
        <v>798</v>
      </c>
      <c r="D132" t="s">
        <v>797</v>
      </c>
      <c r="E132" s="2">
        <v>-2.5131837171</v>
      </c>
      <c r="F132" s="3">
        <v>-0.18531414830000001</v>
      </c>
      <c r="G132" t="s">
        <v>788</v>
      </c>
      <c r="H132" t="s">
        <v>787</v>
      </c>
      <c r="I132" t="s">
        <v>796</v>
      </c>
    </row>
    <row r="133" spans="1:9" x14ac:dyDescent="0.3">
      <c r="A133" t="s">
        <v>393</v>
      </c>
      <c r="B133" t="s">
        <v>154</v>
      </c>
      <c r="C133" t="s">
        <v>795</v>
      </c>
      <c r="D133" t="s">
        <v>794</v>
      </c>
      <c r="E133" s="2">
        <v>-2.2355963582</v>
      </c>
      <c r="F133" s="3">
        <v>-7.9647458000000008E-3</v>
      </c>
      <c r="G133" t="s">
        <v>793</v>
      </c>
      <c r="H133" t="s">
        <v>792</v>
      </c>
      <c r="I133" t="s">
        <v>791</v>
      </c>
    </row>
    <row r="134" spans="1:9" x14ac:dyDescent="0.3">
      <c r="A134" t="s">
        <v>393</v>
      </c>
      <c r="B134" t="s">
        <v>154</v>
      </c>
      <c r="C134" t="s">
        <v>790</v>
      </c>
      <c r="D134" t="s">
        <v>789</v>
      </c>
      <c r="E134" s="2">
        <v>-2.1354879783</v>
      </c>
      <c r="F134" s="3">
        <v>0</v>
      </c>
      <c r="G134" t="s">
        <v>788</v>
      </c>
      <c r="H134" t="s">
        <v>787</v>
      </c>
      <c r="I134" t="s">
        <v>786</v>
      </c>
    </row>
    <row r="135" spans="1:9" x14ac:dyDescent="0.3">
      <c r="A135" t="s">
        <v>415</v>
      </c>
      <c r="B135" t="s">
        <v>161</v>
      </c>
      <c r="C135" t="s">
        <v>783</v>
      </c>
      <c r="D135" t="s">
        <v>782</v>
      </c>
      <c r="E135" s="2">
        <v>-3.4598830049</v>
      </c>
      <c r="F135" s="3">
        <v>-0.79642886670000002</v>
      </c>
      <c r="G135" t="s">
        <v>785</v>
      </c>
      <c r="H135" t="s">
        <v>784</v>
      </c>
      <c r="I135" t="s">
        <v>654</v>
      </c>
    </row>
    <row r="136" spans="1:9" x14ac:dyDescent="0.3">
      <c r="A136" t="s">
        <v>421</v>
      </c>
      <c r="B136" t="s">
        <v>161</v>
      </c>
      <c r="C136" t="s">
        <v>783</v>
      </c>
      <c r="D136" t="s">
        <v>782</v>
      </c>
      <c r="E136" s="2">
        <v>-3.4598830049</v>
      </c>
      <c r="F136" s="3">
        <v>-0.79642886670000002</v>
      </c>
      <c r="G136" t="s">
        <v>781</v>
      </c>
      <c r="H136" t="s">
        <v>780</v>
      </c>
      <c r="I136" t="s">
        <v>779</v>
      </c>
    </row>
    <row r="137" spans="1:9" x14ac:dyDescent="0.3">
      <c r="A137" t="s">
        <v>421</v>
      </c>
      <c r="B137" t="s">
        <v>10</v>
      </c>
      <c r="C137" t="s">
        <v>778</v>
      </c>
      <c r="D137" t="s">
        <v>777</v>
      </c>
      <c r="E137" s="2">
        <v>-3.4262133435000002</v>
      </c>
      <c r="F137" s="3">
        <v>-0.7888806115</v>
      </c>
      <c r="G137" t="s">
        <v>776</v>
      </c>
      <c r="H137" t="s">
        <v>775</v>
      </c>
      <c r="I137" t="s">
        <v>774</v>
      </c>
    </row>
    <row r="138" spans="1:9" x14ac:dyDescent="0.3">
      <c r="A138" t="s">
        <v>421</v>
      </c>
      <c r="B138" t="s">
        <v>10</v>
      </c>
      <c r="C138" t="s">
        <v>773</v>
      </c>
      <c r="D138" t="s">
        <v>772</v>
      </c>
      <c r="E138" s="2">
        <v>-2.9316785943000001</v>
      </c>
      <c r="F138" s="3">
        <v>-0.45664839330000001</v>
      </c>
      <c r="G138" t="s">
        <v>771</v>
      </c>
      <c r="H138" t="s">
        <v>770</v>
      </c>
      <c r="I138" t="s">
        <v>608</v>
      </c>
    </row>
    <row r="139" spans="1:9" x14ac:dyDescent="0.3">
      <c r="A139" t="s">
        <v>421</v>
      </c>
      <c r="B139" t="s">
        <v>10</v>
      </c>
      <c r="C139" t="s">
        <v>769</v>
      </c>
      <c r="D139" t="s">
        <v>768</v>
      </c>
      <c r="E139" s="2">
        <v>-2.6152347226999999</v>
      </c>
      <c r="F139" s="3">
        <v>-0.2388147632</v>
      </c>
      <c r="G139" t="s">
        <v>767</v>
      </c>
      <c r="H139" t="s">
        <v>766</v>
      </c>
      <c r="I139" t="s">
        <v>765</v>
      </c>
    </row>
    <row r="140" spans="1:9" s="4" customFormat="1" x14ac:dyDescent="0.3">
      <c r="A140" t="s">
        <v>434</v>
      </c>
      <c r="B140" t="s">
        <v>154</v>
      </c>
      <c r="C140" t="s">
        <v>762</v>
      </c>
      <c r="D140" t="s">
        <v>761</v>
      </c>
      <c r="E140" s="2">
        <v>-3.2977247394</v>
      </c>
      <c r="F140" s="3">
        <v>-0.67709770089999999</v>
      </c>
      <c r="G140" t="s">
        <v>764</v>
      </c>
      <c r="H140" t="s">
        <v>763</v>
      </c>
      <c r="I140" t="s">
        <v>33</v>
      </c>
    </row>
    <row r="141" spans="1:9" s="5" customFormat="1" x14ac:dyDescent="0.3">
      <c r="A141" s="5" t="s">
        <v>440</v>
      </c>
      <c r="B141" s="5" t="s">
        <v>154</v>
      </c>
      <c r="C141" s="5" t="s">
        <v>762</v>
      </c>
      <c r="D141" s="5" t="s">
        <v>761</v>
      </c>
      <c r="E141" s="6">
        <v>-3.2977247394</v>
      </c>
      <c r="F141" s="7">
        <v>-0.67709770089999999</v>
      </c>
      <c r="G141" s="5" t="s">
        <v>760</v>
      </c>
      <c r="H141" s="5" t="s">
        <v>759</v>
      </c>
      <c r="I141" s="5" t="s">
        <v>758</v>
      </c>
    </row>
    <row r="142" spans="1:9" s="5" customFormat="1" x14ac:dyDescent="0.3">
      <c r="A142" s="5" t="s">
        <v>440</v>
      </c>
      <c r="B142" s="5" t="s">
        <v>10</v>
      </c>
      <c r="C142" s="5" t="s">
        <v>757</v>
      </c>
      <c r="D142" s="5" t="s">
        <v>756</v>
      </c>
      <c r="E142" s="6">
        <v>-2.6843226700999998</v>
      </c>
      <c r="F142" s="7">
        <v>-0.28944305549999999</v>
      </c>
      <c r="G142" s="5" t="s">
        <v>740</v>
      </c>
      <c r="H142" s="5" t="s">
        <v>739</v>
      </c>
      <c r="I142" s="5" t="s">
        <v>124</v>
      </c>
    </row>
    <row r="143" spans="1:9" x14ac:dyDescent="0.3">
      <c r="A143" t="s">
        <v>440</v>
      </c>
      <c r="B143" t="s">
        <v>10</v>
      </c>
      <c r="C143" t="s">
        <v>410</v>
      </c>
      <c r="D143" t="s">
        <v>411</v>
      </c>
      <c r="E143" s="2">
        <v>-2.3324813218</v>
      </c>
      <c r="F143" s="3">
        <v>-6.9790370000000004E-2</v>
      </c>
      <c r="G143" t="s">
        <v>755</v>
      </c>
      <c r="H143" t="s">
        <v>754</v>
      </c>
      <c r="I143" t="s">
        <v>753</v>
      </c>
    </row>
    <row r="144" spans="1:9" s="4" customFormat="1" x14ac:dyDescent="0.3">
      <c r="A144" t="s">
        <v>440</v>
      </c>
      <c r="B144" t="s">
        <v>154</v>
      </c>
      <c r="C144" t="s">
        <v>752</v>
      </c>
      <c r="D144" t="s">
        <v>751</v>
      </c>
      <c r="E144" s="2">
        <v>-2.2726028068000002</v>
      </c>
      <c r="F144" s="3">
        <v>-3.4909868400000002E-2</v>
      </c>
      <c r="G144" t="s">
        <v>750</v>
      </c>
      <c r="H144" t="s">
        <v>749</v>
      </c>
      <c r="I144" t="s">
        <v>748</v>
      </c>
    </row>
    <row r="145" spans="1:9" s="5" customFormat="1" x14ac:dyDescent="0.3">
      <c r="A145" s="5" t="s">
        <v>440</v>
      </c>
      <c r="B145" s="5" t="s">
        <v>10</v>
      </c>
      <c r="C145" s="5" t="s">
        <v>747</v>
      </c>
      <c r="D145" s="5" t="s">
        <v>746</v>
      </c>
      <c r="E145" s="6">
        <v>-2.2171218637000001</v>
      </c>
      <c r="F145" s="7">
        <v>-8.5190289999999996E-4</v>
      </c>
      <c r="G145" s="5" t="s">
        <v>745</v>
      </c>
      <c r="H145" s="5" t="s">
        <v>744</v>
      </c>
      <c r="I145" s="5" t="s">
        <v>743</v>
      </c>
    </row>
    <row r="146" spans="1:9" s="5" customFormat="1" x14ac:dyDescent="0.3">
      <c r="A146" s="5" t="s">
        <v>440</v>
      </c>
      <c r="B146" s="5" t="s">
        <v>10</v>
      </c>
      <c r="C146" s="5" t="s">
        <v>742</v>
      </c>
      <c r="D146" s="5" t="s">
        <v>741</v>
      </c>
      <c r="E146" s="6">
        <v>-2.1366664821999999</v>
      </c>
      <c r="F146" s="7">
        <v>0</v>
      </c>
      <c r="G146" s="5" t="s">
        <v>740</v>
      </c>
      <c r="H146" s="5" t="s">
        <v>739</v>
      </c>
      <c r="I146" s="5" t="s">
        <v>738</v>
      </c>
    </row>
    <row r="147" spans="1:9" x14ac:dyDescent="0.3">
      <c r="A147" t="s">
        <v>440</v>
      </c>
      <c r="B147" t="s">
        <v>10</v>
      </c>
      <c r="C147" t="s">
        <v>737</v>
      </c>
      <c r="D147" t="s">
        <v>736</v>
      </c>
      <c r="E147" s="2">
        <v>-2.0632302035999999</v>
      </c>
      <c r="F147" s="3">
        <v>0</v>
      </c>
      <c r="G147" t="s">
        <v>735</v>
      </c>
      <c r="H147" t="s">
        <v>734</v>
      </c>
      <c r="I147" t="s">
        <v>733</v>
      </c>
    </row>
    <row r="148" spans="1:9" x14ac:dyDescent="0.3">
      <c r="A148" t="s">
        <v>440</v>
      </c>
      <c r="B148" t="s">
        <v>10</v>
      </c>
      <c r="C148" t="s">
        <v>732</v>
      </c>
      <c r="D148" t="s">
        <v>731</v>
      </c>
      <c r="E148" s="2">
        <v>-2.0049815508000002</v>
      </c>
      <c r="F148" s="3">
        <v>0</v>
      </c>
      <c r="G148" t="s">
        <v>730</v>
      </c>
      <c r="H148" t="s">
        <v>729</v>
      </c>
      <c r="I148" t="s">
        <v>728</v>
      </c>
    </row>
    <row r="149" spans="1:9" x14ac:dyDescent="0.3">
      <c r="A149" t="s">
        <v>474</v>
      </c>
      <c r="B149" t="s">
        <v>154</v>
      </c>
      <c r="C149" t="s">
        <v>725</v>
      </c>
      <c r="D149" t="s">
        <v>724</v>
      </c>
      <c r="E149" s="2">
        <v>-3.2451790914999998</v>
      </c>
      <c r="F149" s="3">
        <v>-0.64500278200000005</v>
      </c>
      <c r="G149" t="s">
        <v>727</v>
      </c>
      <c r="H149" t="s">
        <v>726</v>
      </c>
      <c r="I149" t="s">
        <v>664</v>
      </c>
    </row>
    <row r="150" spans="1:9" x14ac:dyDescent="0.3">
      <c r="A150" t="s">
        <v>479</v>
      </c>
      <c r="B150" t="s">
        <v>154</v>
      </c>
      <c r="C150" t="s">
        <v>725</v>
      </c>
      <c r="D150" t="s">
        <v>724</v>
      </c>
      <c r="E150" s="2">
        <v>-3.2451790914999998</v>
      </c>
      <c r="F150" s="3">
        <v>-0.64500278200000005</v>
      </c>
      <c r="G150" t="s">
        <v>723</v>
      </c>
      <c r="H150" t="s">
        <v>722</v>
      </c>
      <c r="I150" t="s">
        <v>540</v>
      </c>
    </row>
    <row r="151" spans="1:9" x14ac:dyDescent="0.3">
      <c r="A151" t="s">
        <v>479</v>
      </c>
      <c r="B151" t="s">
        <v>220</v>
      </c>
      <c r="C151" t="s">
        <v>721</v>
      </c>
      <c r="D151" t="s">
        <v>720</v>
      </c>
      <c r="E151" s="2">
        <v>-2.2471939151</v>
      </c>
      <c r="F151" s="3">
        <v>-1.28807173E-2</v>
      </c>
      <c r="G151" t="s">
        <v>719</v>
      </c>
      <c r="H151" t="s">
        <v>718</v>
      </c>
      <c r="I151" t="s">
        <v>717</v>
      </c>
    </row>
    <row r="152" spans="1:9" s="4" customFormat="1" x14ac:dyDescent="0.3">
      <c r="A152" t="s">
        <v>488</v>
      </c>
      <c r="B152" t="s">
        <v>10</v>
      </c>
      <c r="C152" t="s">
        <v>714</v>
      </c>
      <c r="D152" t="s">
        <v>713</v>
      </c>
      <c r="E152" s="2">
        <v>-3.1640467588000001</v>
      </c>
      <c r="F152" s="3">
        <v>-0.58999586240000002</v>
      </c>
      <c r="G152" t="s">
        <v>716</v>
      </c>
      <c r="H152" t="s">
        <v>715</v>
      </c>
      <c r="I152" t="s">
        <v>525</v>
      </c>
    </row>
    <row r="153" spans="1:9" s="5" customFormat="1" x14ac:dyDescent="0.3">
      <c r="A153" s="5" t="s">
        <v>494</v>
      </c>
      <c r="B153" s="5" t="s">
        <v>10</v>
      </c>
      <c r="C153" s="5" t="s">
        <v>714</v>
      </c>
      <c r="D153" s="5" t="s">
        <v>713</v>
      </c>
      <c r="E153" s="6">
        <v>-3.1640467588000001</v>
      </c>
      <c r="F153" s="7">
        <v>-0.58999586240000002</v>
      </c>
      <c r="G153" s="5" t="s">
        <v>703</v>
      </c>
      <c r="H153" s="5" t="s">
        <v>702</v>
      </c>
      <c r="I153" s="5" t="s">
        <v>712</v>
      </c>
    </row>
    <row r="154" spans="1:9" x14ac:dyDescent="0.3">
      <c r="A154" t="s">
        <v>494</v>
      </c>
      <c r="B154" t="s">
        <v>154</v>
      </c>
      <c r="C154" t="s">
        <v>711</v>
      </c>
      <c r="D154" t="s">
        <v>710</v>
      </c>
      <c r="E154" s="2">
        <v>-2.7610721063999999</v>
      </c>
      <c r="F154" s="3">
        <v>-0.34044848439999997</v>
      </c>
      <c r="G154" t="s">
        <v>707</v>
      </c>
      <c r="H154" t="s">
        <v>706</v>
      </c>
      <c r="I154" t="s">
        <v>209</v>
      </c>
    </row>
    <row r="155" spans="1:9" x14ac:dyDescent="0.3">
      <c r="A155" t="s">
        <v>494</v>
      </c>
      <c r="B155" t="s">
        <v>154</v>
      </c>
      <c r="C155" t="s">
        <v>709</v>
      </c>
      <c r="D155" t="s">
        <v>708</v>
      </c>
      <c r="E155" s="2">
        <v>-2.7610721063999999</v>
      </c>
      <c r="F155" s="3">
        <v>-0.34044848439999997</v>
      </c>
      <c r="G155" t="s">
        <v>707</v>
      </c>
      <c r="H155" t="s">
        <v>706</v>
      </c>
      <c r="I155" t="s">
        <v>209</v>
      </c>
    </row>
    <row r="156" spans="1:9" x14ac:dyDescent="0.3">
      <c r="A156" t="s">
        <v>494</v>
      </c>
      <c r="B156" t="s">
        <v>10</v>
      </c>
      <c r="C156" t="s">
        <v>705</v>
      </c>
      <c r="D156" t="s">
        <v>704</v>
      </c>
      <c r="E156" s="2">
        <v>-2.1070644268000001</v>
      </c>
      <c r="F156" s="3">
        <v>0</v>
      </c>
      <c r="G156" t="s">
        <v>703</v>
      </c>
      <c r="H156" t="s">
        <v>702</v>
      </c>
      <c r="I156" t="s">
        <v>701</v>
      </c>
    </row>
    <row r="157" spans="1:9" x14ac:dyDescent="0.3">
      <c r="A157" t="s">
        <v>520</v>
      </c>
      <c r="B157" t="s">
        <v>10</v>
      </c>
      <c r="C157" t="s">
        <v>698</v>
      </c>
      <c r="D157" t="s">
        <v>697</v>
      </c>
      <c r="E157" s="2">
        <v>-3.1470321803000001</v>
      </c>
      <c r="F157" s="3">
        <v>-0.58028052259999996</v>
      </c>
      <c r="G157" t="s">
        <v>700</v>
      </c>
      <c r="H157" t="s">
        <v>699</v>
      </c>
      <c r="I157" t="s">
        <v>166</v>
      </c>
    </row>
    <row r="158" spans="1:9" x14ac:dyDescent="0.3">
      <c r="A158" t="s">
        <v>526</v>
      </c>
      <c r="B158" t="s">
        <v>10</v>
      </c>
      <c r="C158" t="s">
        <v>698</v>
      </c>
      <c r="D158" t="s">
        <v>697</v>
      </c>
      <c r="E158" s="2">
        <v>-3.1470321803000001</v>
      </c>
      <c r="F158" s="3">
        <v>-0.58028052259999996</v>
      </c>
      <c r="G158" t="s">
        <v>691</v>
      </c>
      <c r="H158" t="s">
        <v>690</v>
      </c>
      <c r="I158" t="s">
        <v>696</v>
      </c>
    </row>
    <row r="159" spans="1:9" x14ac:dyDescent="0.3">
      <c r="A159" t="s">
        <v>526</v>
      </c>
      <c r="B159" t="s">
        <v>10</v>
      </c>
      <c r="C159" t="s">
        <v>695</v>
      </c>
      <c r="D159" t="s">
        <v>694</v>
      </c>
      <c r="E159" s="2">
        <v>-3.1167651842000001</v>
      </c>
      <c r="F159" s="3">
        <v>-0.56425396559999996</v>
      </c>
      <c r="G159" t="s">
        <v>691</v>
      </c>
      <c r="H159" t="s">
        <v>690</v>
      </c>
      <c r="I159" t="s">
        <v>545</v>
      </c>
    </row>
    <row r="160" spans="1:9" x14ac:dyDescent="0.3">
      <c r="A160" t="s">
        <v>526</v>
      </c>
      <c r="B160" t="s">
        <v>154</v>
      </c>
      <c r="C160" t="s">
        <v>541</v>
      </c>
      <c r="D160" t="s">
        <v>542</v>
      </c>
      <c r="E160" s="2">
        <v>-3.1167651842000001</v>
      </c>
      <c r="F160" s="3">
        <v>-0.56425396559999996</v>
      </c>
      <c r="G160" t="s">
        <v>684</v>
      </c>
      <c r="H160" t="s">
        <v>683</v>
      </c>
      <c r="I160" t="s">
        <v>545</v>
      </c>
    </row>
    <row r="161" spans="1:9" x14ac:dyDescent="0.3">
      <c r="A161" t="s">
        <v>526</v>
      </c>
      <c r="B161" t="s">
        <v>10</v>
      </c>
      <c r="C161" t="s">
        <v>693</v>
      </c>
      <c r="D161" t="s">
        <v>692</v>
      </c>
      <c r="E161" s="2">
        <v>-2.920737709</v>
      </c>
      <c r="F161" s="3">
        <v>-0.45664839330000001</v>
      </c>
      <c r="G161" t="s">
        <v>691</v>
      </c>
      <c r="H161" t="s">
        <v>690</v>
      </c>
      <c r="I161" t="s">
        <v>689</v>
      </c>
    </row>
    <row r="162" spans="1:9" x14ac:dyDescent="0.3">
      <c r="A162" t="s">
        <v>526</v>
      </c>
      <c r="B162" t="s">
        <v>10</v>
      </c>
      <c r="C162" t="s">
        <v>553</v>
      </c>
      <c r="D162" t="s">
        <v>554</v>
      </c>
      <c r="E162" s="2">
        <v>-2.7930811162000002</v>
      </c>
      <c r="F162" s="3">
        <v>-0.35666322709999998</v>
      </c>
      <c r="G162" t="s">
        <v>687</v>
      </c>
      <c r="H162" t="s">
        <v>686</v>
      </c>
      <c r="I162" t="s">
        <v>688</v>
      </c>
    </row>
    <row r="163" spans="1:9" x14ac:dyDescent="0.3">
      <c r="A163" t="s">
        <v>526</v>
      </c>
      <c r="B163" t="s">
        <v>10</v>
      </c>
      <c r="C163" t="s">
        <v>561</v>
      </c>
      <c r="D163" t="s">
        <v>562</v>
      </c>
      <c r="E163" s="2">
        <v>-2.5885782558999999</v>
      </c>
      <c r="F163" s="3">
        <v>-0.2259465809</v>
      </c>
      <c r="G163" t="s">
        <v>687</v>
      </c>
      <c r="H163" t="s">
        <v>686</v>
      </c>
      <c r="I163" t="s">
        <v>685</v>
      </c>
    </row>
    <row r="164" spans="1:9" x14ac:dyDescent="0.3">
      <c r="A164" t="s">
        <v>526</v>
      </c>
      <c r="B164" t="s">
        <v>154</v>
      </c>
      <c r="C164" t="s">
        <v>574</v>
      </c>
      <c r="D164" t="s">
        <v>575</v>
      </c>
      <c r="E164" s="2">
        <v>-2.4005128119000001</v>
      </c>
      <c r="F164" s="3">
        <v>-9.7002589E-2</v>
      </c>
      <c r="G164" t="s">
        <v>684</v>
      </c>
      <c r="H164" t="s">
        <v>683</v>
      </c>
      <c r="I164" t="s">
        <v>576</v>
      </c>
    </row>
    <row r="165" spans="1:9" x14ac:dyDescent="0.3">
      <c r="A165" t="s">
        <v>526</v>
      </c>
      <c r="B165" t="s">
        <v>10</v>
      </c>
      <c r="C165" t="s">
        <v>546</v>
      </c>
      <c r="D165" t="s">
        <v>547</v>
      </c>
      <c r="E165" s="2">
        <v>-2.3792495331999999</v>
      </c>
      <c r="F165" s="3">
        <v>-9.1251476499999998E-2</v>
      </c>
      <c r="G165" t="s">
        <v>682</v>
      </c>
      <c r="H165" t="s">
        <v>681</v>
      </c>
      <c r="I165" t="s">
        <v>680</v>
      </c>
    </row>
    <row r="166" spans="1:9" x14ac:dyDescent="0.3">
      <c r="A166" t="s">
        <v>526</v>
      </c>
      <c r="B166" t="s">
        <v>10</v>
      </c>
      <c r="C166" t="s">
        <v>551</v>
      </c>
      <c r="D166" t="s">
        <v>552</v>
      </c>
      <c r="E166" s="2">
        <v>-2.3792495331999999</v>
      </c>
      <c r="F166" s="3">
        <v>-9.1251476499999998E-2</v>
      </c>
      <c r="G166" t="s">
        <v>682</v>
      </c>
      <c r="H166" t="s">
        <v>681</v>
      </c>
      <c r="I166" t="s">
        <v>680</v>
      </c>
    </row>
    <row r="167" spans="1:9" x14ac:dyDescent="0.3">
      <c r="A167" t="s">
        <v>526</v>
      </c>
      <c r="B167" t="s">
        <v>10</v>
      </c>
      <c r="C167" t="s">
        <v>679</v>
      </c>
      <c r="D167" t="s">
        <v>678</v>
      </c>
      <c r="E167" s="2">
        <v>-2.3497194611999999</v>
      </c>
      <c r="F167" s="3">
        <v>-7.3788706100000004E-2</v>
      </c>
      <c r="G167" t="s">
        <v>674</v>
      </c>
      <c r="H167" t="s">
        <v>673</v>
      </c>
      <c r="I167" t="s">
        <v>677</v>
      </c>
    </row>
    <row r="168" spans="1:9" x14ac:dyDescent="0.3">
      <c r="A168" t="s">
        <v>526</v>
      </c>
      <c r="B168" t="s">
        <v>10</v>
      </c>
      <c r="C168" t="s">
        <v>676</v>
      </c>
      <c r="D168" t="s">
        <v>675</v>
      </c>
      <c r="E168" s="2">
        <v>-2.2267881433999999</v>
      </c>
      <c r="F168" s="3">
        <v>-5.7368762999999998E-3</v>
      </c>
      <c r="G168" t="s">
        <v>674</v>
      </c>
      <c r="H168" t="s">
        <v>673</v>
      </c>
      <c r="I168" t="s">
        <v>672</v>
      </c>
    </row>
    <row r="169" spans="1:9" x14ac:dyDescent="0.3">
      <c r="A169" t="s">
        <v>526</v>
      </c>
      <c r="B169" t="s">
        <v>10</v>
      </c>
      <c r="C169" t="s">
        <v>671</v>
      </c>
      <c r="D169" t="s">
        <v>670</v>
      </c>
      <c r="E169" s="2">
        <v>-2.1471108217000001</v>
      </c>
      <c r="F169" s="3">
        <v>0</v>
      </c>
      <c r="G169" t="s">
        <v>669</v>
      </c>
      <c r="H169" t="s">
        <v>668</v>
      </c>
      <c r="I169" t="s">
        <v>667</v>
      </c>
    </row>
    <row r="170" spans="1:9" x14ac:dyDescent="0.3">
      <c r="A170" t="s">
        <v>528</v>
      </c>
      <c r="B170" t="s">
        <v>220</v>
      </c>
      <c r="C170" t="s">
        <v>663</v>
      </c>
      <c r="D170" t="s">
        <v>662</v>
      </c>
      <c r="E170" s="2">
        <v>-2.8866380591</v>
      </c>
      <c r="F170" s="3">
        <v>-0.42822587620000002</v>
      </c>
      <c r="G170" t="s">
        <v>666</v>
      </c>
      <c r="H170" t="s">
        <v>665</v>
      </c>
      <c r="I170" t="s">
        <v>664</v>
      </c>
    </row>
    <row r="171" spans="1:9" s="4" customFormat="1" x14ac:dyDescent="0.3">
      <c r="A171" t="s">
        <v>533</v>
      </c>
      <c r="B171" t="s">
        <v>220</v>
      </c>
      <c r="C171" t="s">
        <v>663</v>
      </c>
      <c r="D171" t="s">
        <v>662</v>
      </c>
      <c r="E171" s="2">
        <v>-2.8866380591</v>
      </c>
      <c r="F171" s="3">
        <v>-0.42822587620000002</v>
      </c>
      <c r="G171" t="s">
        <v>661</v>
      </c>
      <c r="H171" t="s">
        <v>660</v>
      </c>
      <c r="I171" t="s">
        <v>200</v>
      </c>
    </row>
    <row r="172" spans="1:9" s="5" customFormat="1" x14ac:dyDescent="0.3">
      <c r="A172" s="5" t="s">
        <v>533</v>
      </c>
      <c r="B172" s="5" t="s">
        <v>220</v>
      </c>
      <c r="C172" s="5" t="s">
        <v>659</v>
      </c>
      <c r="D172" s="5" t="s">
        <v>658</v>
      </c>
      <c r="E172" s="6">
        <v>-2.0288273531000001</v>
      </c>
      <c r="F172" s="7">
        <v>0</v>
      </c>
      <c r="G172" s="5" t="s">
        <v>657</v>
      </c>
      <c r="H172" s="5" t="s">
        <v>656</v>
      </c>
      <c r="I172" s="5" t="s">
        <v>655</v>
      </c>
    </row>
    <row r="173" spans="1:9" x14ac:dyDescent="0.3">
      <c r="A173" t="s">
        <v>577</v>
      </c>
      <c r="B173" t="s">
        <v>10</v>
      </c>
      <c r="C173" t="s">
        <v>227</v>
      </c>
      <c r="D173" t="s">
        <v>228</v>
      </c>
      <c r="E173" s="2">
        <v>-2.5728029792</v>
      </c>
      <c r="F173" s="3">
        <v>-0.2191261468</v>
      </c>
      <c r="G173" t="s">
        <v>653</v>
      </c>
      <c r="H173" t="s">
        <v>652</v>
      </c>
      <c r="I173" t="s">
        <v>654</v>
      </c>
    </row>
    <row r="174" spans="1:9" x14ac:dyDescent="0.3">
      <c r="A174" t="s">
        <v>582</v>
      </c>
      <c r="B174" t="s">
        <v>10</v>
      </c>
      <c r="C174" t="s">
        <v>227</v>
      </c>
      <c r="D174" t="s">
        <v>228</v>
      </c>
      <c r="E174" s="2">
        <v>-2.5728029792</v>
      </c>
      <c r="F174" s="3">
        <v>-0.2191261468</v>
      </c>
      <c r="G174" t="s">
        <v>653</v>
      </c>
      <c r="H174" t="s">
        <v>652</v>
      </c>
      <c r="I174" t="s">
        <v>651</v>
      </c>
    </row>
    <row r="175" spans="1:9" x14ac:dyDescent="0.3">
      <c r="A175" t="s">
        <v>582</v>
      </c>
      <c r="B175" t="s">
        <v>10</v>
      </c>
      <c r="C175" t="s">
        <v>234</v>
      </c>
      <c r="D175" t="s">
        <v>235</v>
      </c>
      <c r="E175" s="2">
        <v>-2.0706554867999998</v>
      </c>
      <c r="F175" s="3">
        <v>0</v>
      </c>
      <c r="G175" t="s">
        <v>650</v>
      </c>
      <c r="H175" t="s">
        <v>649</v>
      </c>
      <c r="I175" t="s">
        <v>648</v>
      </c>
    </row>
    <row r="176" spans="1:9" s="4" customFormat="1" x14ac:dyDescent="0.3">
      <c r="A176" t="s">
        <v>598</v>
      </c>
      <c r="B176" t="s">
        <v>10</v>
      </c>
      <c r="C176" t="s">
        <v>644</v>
      </c>
      <c r="D176" t="s">
        <v>643</v>
      </c>
      <c r="E176" s="2">
        <v>-2.4939527865</v>
      </c>
      <c r="F176" s="3">
        <v>-0.17023917750000001</v>
      </c>
      <c r="G176" t="s">
        <v>647</v>
      </c>
      <c r="H176" t="s">
        <v>646</v>
      </c>
      <c r="I176" t="s">
        <v>645</v>
      </c>
    </row>
    <row r="177" spans="1:9" s="5" customFormat="1" x14ac:dyDescent="0.3">
      <c r="A177" s="5" t="s">
        <v>603</v>
      </c>
      <c r="B177" s="5" t="s">
        <v>10</v>
      </c>
      <c r="C177" s="5" t="s">
        <v>644</v>
      </c>
      <c r="D177" s="5" t="s">
        <v>643</v>
      </c>
      <c r="E177" s="6">
        <v>-2.4939527865</v>
      </c>
      <c r="F177" s="7">
        <v>-0.17023917750000001</v>
      </c>
      <c r="G177" s="5" t="s">
        <v>618</v>
      </c>
      <c r="H177" s="5" t="s">
        <v>617</v>
      </c>
      <c r="I177" s="5" t="s">
        <v>642</v>
      </c>
    </row>
    <row r="178" spans="1:9" s="5" customFormat="1" x14ac:dyDescent="0.3">
      <c r="A178" s="5" t="s">
        <v>603</v>
      </c>
      <c r="B178" s="5" t="s">
        <v>10</v>
      </c>
      <c r="C178" s="5" t="s">
        <v>641</v>
      </c>
      <c r="D178" s="5" t="s">
        <v>640</v>
      </c>
      <c r="E178" s="6">
        <v>-2.4005128119000001</v>
      </c>
      <c r="F178" s="7">
        <v>-9.7002589E-2</v>
      </c>
      <c r="G178" s="5" t="s">
        <v>618</v>
      </c>
      <c r="H178" s="5" t="s">
        <v>617</v>
      </c>
      <c r="I178" s="5" t="s">
        <v>576</v>
      </c>
    </row>
    <row r="179" spans="1:9" s="5" customFormat="1" x14ac:dyDescent="0.3">
      <c r="A179" s="5" t="s">
        <v>603</v>
      </c>
      <c r="B179" s="5" t="s">
        <v>10</v>
      </c>
      <c r="C179" s="5" t="s">
        <v>639</v>
      </c>
      <c r="D179" s="5" t="s">
        <v>638</v>
      </c>
      <c r="E179" s="6">
        <v>-2.3468096069</v>
      </c>
      <c r="F179" s="7">
        <v>-7.3788706100000004E-2</v>
      </c>
      <c r="G179" s="5" t="s">
        <v>623</v>
      </c>
      <c r="H179" s="5" t="s">
        <v>622</v>
      </c>
      <c r="I179" s="5" t="s">
        <v>637</v>
      </c>
    </row>
    <row r="180" spans="1:9" s="4" customFormat="1" x14ac:dyDescent="0.3">
      <c r="A180" t="s">
        <v>603</v>
      </c>
      <c r="B180" t="s">
        <v>10</v>
      </c>
      <c r="C180" t="s">
        <v>636</v>
      </c>
      <c r="D180" t="s">
        <v>635</v>
      </c>
      <c r="E180" s="2">
        <v>-2.3319079076999998</v>
      </c>
      <c r="F180" s="3">
        <v>-6.9790370000000004E-2</v>
      </c>
      <c r="G180" t="s">
        <v>623</v>
      </c>
      <c r="H180" t="s">
        <v>622</v>
      </c>
      <c r="I180" t="s">
        <v>634</v>
      </c>
    </row>
    <row r="181" spans="1:9" s="5" customFormat="1" x14ac:dyDescent="0.3">
      <c r="A181" s="5" t="s">
        <v>603</v>
      </c>
      <c r="B181" s="5" t="s">
        <v>10</v>
      </c>
      <c r="C181" s="5" t="s">
        <v>633</v>
      </c>
      <c r="D181" s="5" t="s">
        <v>632</v>
      </c>
      <c r="E181" s="6">
        <v>-2.2963506265999998</v>
      </c>
      <c r="F181" s="7">
        <v>-4.4795416300000002E-2</v>
      </c>
      <c r="G181" s="5" t="s">
        <v>618</v>
      </c>
      <c r="H181" s="5" t="s">
        <v>617</v>
      </c>
      <c r="I181" s="5" t="s">
        <v>631</v>
      </c>
    </row>
    <row r="182" spans="1:9" s="5" customFormat="1" x14ac:dyDescent="0.3">
      <c r="A182" s="5" t="s">
        <v>603</v>
      </c>
      <c r="B182" s="5" t="s">
        <v>10</v>
      </c>
      <c r="C182" s="5" t="s">
        <v>630</v>
      </c>
      <c r="D182" s="5" t="s">
        <v>629</v>
      </c>
      <c r="E182" s="6">
        <v>-2.2869853959999999</v>
      </c>
      <c r="F182" s="7">
        <v>-4.2453033100000002E-2</v>
      </c>
      <c r="G182" s="5" t="s">
        <v>628</v>
      </c>
      <c r="H182" s="5" t="s">
        <v>627</v>
      </c>
      <c r="I182" s="5" t="s">
        <v>626</v>
      </c>
    </row>
    <row r="183" spans="1:9" s="5" customFormat="1" x14ac:dyDescent="0.3">
      <c r="A183" s="5" t="s">
        <v>603</v>
      </c>
      <c r="B183" s="5" t="s">
        <v>10</v>
      </c>
      <c r="C183" s="5" t="s">
        <v>625</v>
      </c>
      <c r="D183" s="5" t="s">
        <v>624</v>
      </c>
      <c r="E183" s="6">
        <v>-2.1891330824000002</v>
      </c>
      <c r="F183" s="7">
        <v>0</v>
      </c>
      <c r="G183" s="5" t="s">
        <v>623</v>
      </c>
      <c r="H183" s="5" t="s">
        <v>622</v>
      </c>
      <c r="I183" s="5" t="s">
        <v>621</v>
      </c>
    </row>
    <row r="184" spans="1:9" s="5" customFormat="1" x14ac:dyDescent="0.3">
      <c r="A184" s="5" t="s">
        <v>603</v>
      </c>
      <c r="B184" s="5" t="s">
        <v>10</v>
      </c>
      <c r="C184" s="5" t="s">
        <v>620</v>
      </c>
      <c r="D184" s="5" t="s">
        <v>619</v>
      </c>
      <c r="E184" s="6">
        <v>-2.1691766141</v>
      </c>
      <c r="F184" s="7">
        <v>0</v>
      </c>
      <c r="G184" s="5" t="s">
        <v>618</v>
      </c>
      <c r="H184" s="5" t="s">
        <v>617</v>
      </c>
      <c r="I184" s="5" t="s">
        <v>616</v>
      </c>
    </row>
  </sheetData>
  <autoFilter ref="A2:I184" xr:uid="{00000000-0001-0000-0100-000000000000}"/>
  <mergeCells count="1">
    <mergeCell ref="A1:I1"/>
  </mergeCells>
  <conditionalFormatting sqref="A3:A183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184">
    <cfRule type="expression" dxfId="3" priority="1">
      <formula>1=1</formula>
    </cfRule>
  </conditionalFormatting>
  <conditionalFormatting sqref="E3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45"/>
  <sheetViews>
    <sheetView workbookViewId="0">
      <selection sqref="A1:I1"/>
    </sheetView>
  </sheetViews>
  <sheetFormatPr defaultRowHeight="14.4" x14ac:dyDescent="0.3"/>
  <cols>
    <col min="1" max="1" width="11.88671875" bestFit="1" customWidth="1"/>
    <col min="2" max="2" width="21.6640625" bestFit="1" customWidth="1"/>
    <col min="3" max="3" width="13.88671875" bestFit="1" customWidth="1"/>
    <col min="4" max="4" width="75.6640625" bestFit="1" customWidth="1"/>
    <col min="5" max="5" width="12.6640625" bestFit="1" customWidth="1"/>
    <col min="6" max="6" width="14" bestFit="1" customWidth="1"/>
    <col min="7" max="7" width="154.109375" bestFit="1" customWidth="1"/>
    <col min="8" max="8" width="224.5546875" bestFit="1" customWidth="1"/>
    <col min="9" max="9" width="15" bestFit="1" customWidth="1"/>
  </cols>
  <sheetData>
    <row r="1" spans="1:9" ht="18" customHeight="1" x14ac:dyDescent="0.3">
      <c r="A1" s="8" t="s">
        <v>1457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1" t="s">
        <v>1</v>
      </c>
      <c r="B2" s="1" t="s">
        <v>2</v>
      </c>
      <c r="C2" s="1" t="s">
        <v>3</v>
      </c>
      <c r="D2" s="1" t="s">
        <v>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s="4" customFormat="1" x14ac:dyDescent="0.3">
      <c r="A3" t="s">
        <v>9</v>
      </c>
      <c r="B3" t="s">
        <v>10</v>
      </c>
      <c r="C3" t="s">
        <v>11</v>
      </c>
      <c r="D3" t="s">
        <v>12</v>
      </c>
      <c r="E3" s="2">
        <v>-15.302231412299999</v>
      </c>
      <c r="F3" s="3">
        <v>-10.972591591400001</v>
      </c>
      <c r="G3" t="s">
        <v>13</v>
      </c>
      <c r="H3" t="s">
        <v>14</v>
      </c>
      <c r="I3" t="s">
        <v>15</v>
      </c>
    </row>
    <row r="4" spans="1:9" s="5" customFormat="1" x14ac:dyDescent="0.3">
      <c r="A4" s="5" t="s">
        <v>16</v>
      </c>
      <c r="B4" s="5" t="s">
        <v>10</v>
      </c>
      <c r="C4" s="5" t="s">
        <v>11</v>
      </c>
      <c r="D4" s="5" t="s">
        <v>12</v>
      </c>
      <c r="E4" s="6">
        <v>-15.302231412299999</v>
      </c>
      <c r="F4" s="7">
        <v>-10.972591591400001</v>
      </c>
      <c r="G4" s="5" t="s">
        <v>17</v>
      </c>
      <c r="H4" s="5" t="s">
        <v>18</v>
      </c>
      <c r="I4" s="5" t="s">
        <v>19</v>
      </c>
    </row>
    <row r="5" spans="1:9" x14ac:dyDescent="0.3">
      <c r="A5" t="s">
        <v>16</v>
      </c>
      <c r="B5" t="s">
        <v>10</v>
      </c>
      <c r="C5" t="s">
        <v>20</v>
      </c>
      <c r="D5" t="s">
        <v>21</v>
      </c>
      <c r="E5" s="2">
        <v>-15.0164645038</v>
      </c>
      <c r="F5" s="3">
        <v>-10.972591591400001</v>
      </c>
      <c r="G5" t="s">
        <v>17</v>
      </c>
      <c r="H5" t="s">
        <v>18</v>
      </c>
      <c r="I5" t="s">
        <v>22</v>
      </c>
    </row>
    <row r="6" spans="1:9" x14ac:dyDescent="0.3">
      <c r="A6" t="s">
        <v>16</v>
      </c>
      <c r="B6" t="s">
        <v>10</v>
      </c>
      <c r="C6" t="s">
        <v>23</v>
      </c>
      <c r="D6" t="s">
        <v>24</v>
      </c>
      <c r="E6" s="2">
        <v>-10.757157451199999</v>
      </c>
      <c r="F6" s="3">
        <v>-6.8893757978999997</v>
      </c>
      <c r="G6" t="s">
        <v>25</v>
      </c>
      <c r="H6" t="s">
        <v>26</v>
      </c>
      <c r="I6" t="s">
        <v>27</v>
      </c>
    </row>
    <row r="7" spans="1:9" x14ac:dyDescent="0.3">
      <c r="A7" t="s">
        <v>28</v>
      </c>
      <c r="B7" t="s">
        <v>10</v>
      </c>
      <c r="C7" t="s">
        <v>29</v>
      </c>
      <c r="D7" t="s">
        <v>30</v>
      </c>
      <c r="E7" s="2">
        <v>-5.5304830188</v>
      </c>
      <c r="F7" s="3">
        <v>-1.8061694188999999</v>
      </c>
      <c r="G7" t="s">
        <v>31</v>
      </c>
      <c r="H7" t="s">
        <v>32</v>
      </c>
      <c r="I7" t="s">
        <v>33</v>
      </c>
    </row>
    <row r="8" spans="1:9" s="4" customFormat="1" x14ac:dyDescent="0.3">
      <c r="A8" t="s">
        <v>34</v>
      </c>
      <c r="B8" t="s">
        <v>10</v>
      </c>
      <c r="C8" t="s">
        <v>29</v>
      </c>
      <c r="D8" t="s">
        <v>30</v>
      </c>
      <c r="E8" s="2">
        <v>-5.5304830188</v>
      </c>
      <c r="F8" s="3">
        <v>-1.8061694188999999</v>
      </c>
      <c r="G8" t="s">
        <v>31</v>
      </c>
      <c r="H8" t="s">
        <v>32</v>
      </c>
      <c r="I8" t="s">
        <v>35</v>
      </c>
    </row>
    <row r="9" spans="1:9" s="5" customFormat="1" x14ac:dyDescent="0.3">
      <c r="A9" s="5" t="s">
        <v>34</v>
      </c>
      <c r="B9" s="5" t="s">
        <v>10</v>
      </c>
      <c r="C9" s="5" t="s">
        <v>36</v>
      </c>
      <c r="D9" s="5" t="s">
        <v>37</v>
      </c>
      <c r="E9" s="6">
        <v>-3.9604681624999998</v>
      </c>
      <c r="F9" s="7">
        <v>-0.87083775959999998</v>
      </c>
      <c r="G9" s="5" t="s">
        <v>38</v>
      </c>
      <c r="H9" s="5" t="s">
        <v>39</v>
      </c>
      <c r="I9" s="5" t="s">
        <v>40</v>
      </c>
    </row>
    <row r="10" spans="1:9" x14ac:dyDescent="0.3">
      <c r="A10" t="s">
        <v>34</v>
      </c>
      <c r="B10" t="s">
        <v>10</v>
      </c>
      <c r="C10" t="s">
        <v>41</v>
      </c>
      <c r="D10" t="s">
        <v>42</v>
      </c>
      <c r="E10" s="2">
        <v>-3.8575931883000001</v>
      </c>
      <c r="F10" s="3">
        <v>-0.79144388119999998</v>
      </c>
      <c r="G10" t="s">
        <v>43</v>
      </c>
      <c r="H10" t="s">
        <v>44</v>
      </c>
      <c r="I10" t="s">
        <v>45</v>
      </c>
    </row>
    <row r="11" spans="1:9" x14ac:dyDescent="0.3">
      <c r="A11" t="s">
        <v>46</v>
      </c>
      <c r="B11" t="s">
        <v>10</v>
      </c>
      <c r="C11" t="s">
        <v>47</v>
      </c>
      <c r="D11" t="s">
        <v>48</v>
      </c>
      <c r="E11" s="2">
        <v>-5.4521023226000001</v>
      </c>
      <c r="F11" s="3">
        <v>-1.8061694188999999</v>
      </c>
      <c r="G11" t="s">
        <v>49</v>
      </c>
      <c r="H11" t="s">
        <v>50</v>
      </c>
      <c r="I11" t="s">
        <v>51</v>
      </c>
    </row>
    <row r="12" spans="1:9" x14ac:dyDescent="0.3">
      <c r="A12" t="s">
        <v>52</v>
      </c>
      <c r="B12" t="s">
        <v>10</v>
      </c>
      <c r="C12" t="s">
        <v>47</v>
      </c>
      <c r="D12" t="s">
        <v>48</v>
      </c>
      <c r="E12" s="2">
        <v>-5.4521023226000001</v>
      </c>
      <c r="F12" s="3">
        <v>-1.8061694188999999</v>
      </c>
      <c r="G12" t="s">
        <v>53</v>
      </c>
      <c r="H12" t="s">
        <v>54</v>
      </c>
      <c r="I12" t="s">
        <v>55</v>
      </c>
    </row>
    <row r="13" spans="1:9" x14ac:dyDescent="0.3">
      <c r="A13" t="s">
        <v>52</v>
      </c>
      <c r="B13" t="s">
        <v>10</v>
      </c>
      <c r="C13" t="s">
        <v>56</v>
      </c>
      <c r="D13" t="s">
        <v>57</v>
      </c>
      <c r="E13" s="2">
        <v>-4.4975730357000003</v>
      </c>
      <c r="F13" s="3">
        <v>-1.1069126371</v>
      </c>
      <c r="G13" t="s">
        <v>58</v>
      </c>
      <c r="H13" t="s">
        <v>59</v>
      </c>
      <c r="I13" t="s">
        <v>60</v>
      </c>
    </row>
    <row r="14" spans="1:9" x14ac:dyDescent="0.3">
      <c r="A14" t="s">
        <v>52</v>
      </c>
      <c r="B14" t="s">
        <v>10</v>
      </c>
      <c r="C14" t="s">
        <v>61</v>
      </c>
      <c r="D14" t="s">
        <v>62</v>
      </c>
      <c r="E14" s="2">
        <v>-4.4345681822999996</v>
      </c>
      <c r="F14" s="3">
        <v>-1.0896652741999999</v>
      </c>
      <c r="G14" t="s">
        <v>63</v>
      </c>
      <c r="H14" t="s">
        <v>64</v>
      </c>
      <c r="I14" t="s">
        <v>65</v>
      </c>
    </row>
    <row r="15" spans="1:9" x14ac:dyDescent="0.3">
      <c r="A15" t="s">
        <v>52</v>
      </c>
      <c r="B15" t="s">
        <v>10</v>
      </c>
      <c r="C15" t="s">
        <v>66</v>
      </c>
      <c r="D15" t="s">
        <v>67</v>
      </c>
      <c r="E15" s="2">
        <v>-3.3885896204999999</v>
      </c>
      <c r="F15" s="3">
        <v>-0.42389795419999998</v>
      </c>
      <c r="G15" t="s">
        <v>58</v>
      </c>
      <c r="H15" t="s">
        <v>59</v>
      </c>
      <c r="I15" t="s">
        <v>68</v>
      </c>
    </row>
    <row r="16" spans="1:9" x14ac:dyDescent="0.3">
      <c r="A16" t="s">
        <v>52</v>
      </c>
      <c r="B16" t="s">
        <v>10</v>
      </c>
      <c r="C16" t="s">
        <v>69</v>
      </c>
      <c r="D16" t="s">
        <v>70</v>
      </c>
      <c r="E16" s="2">
        <v>-3.1096240629</v>
      </c>
      <c r="F16" s="3">
        <v>-0.3775050116</v>
      </c>
      <c r="G16" t="s">
        <v>71</v>
      </c>
      <c r="H16" t="s">
        <v>72</v>
      </c>
      <c r="I16" t="s">
        <v>73</v>
      </c>
    </row>
    <row r="17" spans="1:9" x14ac:dyDescent="0.3">
      <c r="A17" t="s">
        <v>52</v>
      </c>
      <c r="B17" t="s">
        <v>10</v>
      </c>
      <c r="C17" t="s">
        <v>74</v>
      </c>
      <c r="D17" t="s">
        <v>75</v>
      </c>
      <c r="E17" s="2">
        <v>-3.1096240629</v>
      </c>
      <c r="F17" s="3">
        <v>-0.3775050116</v>
      </c>
      <c r="G17" t="s">
        <v>71</v>
      </c>
      <c r="H17" t="s">
        <v>72</v>
      </c>
      <c r="I17" t="s">
        <v>73</v>
      </c>
    </row>
    <row r="18" spans="1:9" x14ac:dyDescent="0.3">
      <c r="A18" t="s">
        <v>52</v>
      </c>
      <c r="B18" t="s">
        <v>10</v>
      </c>
      <c r="C18" t="s">
        <v>76</v>
      </c>
      <c r="D18" t="s">
        <v>77</v>
      </c>
      <c r="E18" s="2">
        <v>-3.0952324127000002</v>
      </c>
      <c r="F18" s="3">
        <v>-0.37357879500000002</v>
      </c>
      <c r="G18" t="s">
        <v>78</v>
      </c>
      <c r="H18" t="s">
        <v>79</v>
      </c>
      <c r="I18" t="s">
        <v>80</v>
      </c>
    </row>
    <row r="19" spans="1:9" x14ac:dyDescent="0.3">
      <c r="A19" t="s">
        <v>52</v>
      </c>
      <c r="B19" t="s">
        <v>10</v>
      </c>
      <c r="C19" t="s">
        <v>81</v>
      </c>
      <c r="D19" t="s">
        <v>82</v>
      </c>
      <c r="E19" s="2">
        <v>-3.0372690041000001</v>
      </c>
      <c r="F19" s="3">
        <v>-0.35613699580000002</v>
      </c>
      <c r="G19" t="s">
        <v>83</v>
      </c>
      <c r="H19" t="s">
        <v>84</v>
      </c>
      <c r="I19" t="s">
        <v>85</v>
      </c>
    </row>
    <row r="20" spans="1:9" x14ac:dyDescent="0.3">
      <c r="A20" t="s">
        <v>52</v>
      </c>
      <c r="B20" t="s">
        <v>10</v>
      </c>
      <c r="C20" t="s">
        <v>86</v>
      </c>
      <c r="D20" t="s">
        <v>87</v>
      </c>
      <c r="E20" s="2">
        <v>-3.0289420459</v>
      </c>
      <c r="F20" s="3">
        <v>-0.35613699580000002</v>
      </c>
      <c r="G20" t="s">
        <v>88</v>
      </c>
      <c r="H20" t="s">
        <v>89</v>
      </c>
      <c r="I20" t="s">
        <v>90</v>
      </c>
    </row>
    <row r="21" spans="1:9" x14ac:dyDescent="0.3">
      <c r="A21" t="s">
        <v>52</v>
      </c>
      <c r="B21" t="s">
        <v>10</v>
      </c>
      <c r="C21" t="s">
        <v>91</v>
      </c>
      <c r="D21" t="s">
        <v>92</v>
      </c>
      <c r="E21" s="2">
        <v>-2.7559760136000002</v>
      </c>
      <c r="F21" s="3">
        <v>-0.16694796119999999</v>
      </c>
      <c r="G21" t="s">
        <v>93</v>
      </c>
      <c r="H21" t="s">
        <v>94</v>
      </c>
      <c r="I21" t="s">
        <v>95</v>
      </c>
    </row>
    <row r="22" spans="1:9" x14ac:dyDescent="0.3">
      <c r="A22" t="s">
        <v>52</v>
      </c>
      <c r="B22" t="s">
        <v>10</v>
      </c>
      <c r="C22" t="s">
        <v>96</v>
      </c>
      <c r="D22" t="s">
        <v>97</v>
      </c>
      <c r="E22" s="2">
        <v>-2.7451149709</v>
      </c>
      <c r="F22" s="3">
        <v>-0.16364005649999999</v>
      </c>
      <c r="G22" t="s">
        <v>98</v>
      </c>
      <c r="H22" t="s">
        <v>99</v>
      </c>
      <c r="I22" t="s">
        <v>100</v>
      </c>
    </row>
    <row r="23" spans="1:9" x14ac:dyDescent="0.3">
      <c r="A23" t="s">
        <v>52</v>
      </c>
      <c r="B23" t="s">
        <v>10</v>
      </c>
      <c r="C23" t="s">
        <v>101</v>
      </c>
      <c r="D23" t="s">
        <v>102</v>
      </c>
      <c r="E23" s="2">
        <v>-2.6721728619</v>
      </c>
      <c r="F23" s="3">
        <v>-0.14265508060000001</v>
      </c>
      <c r="G23" t="s">
        <v>103</v>
      </c>
      <c r="H23" t="s">
        <v>104</v>
      </c>
      <c r="I23" t="s">
        <v>105</v>
      </c>
    </row>
    <row r="24" spans="1:9" x14ac:dyDescent="0.3">
      <c r="A24" t="s">
        <v>52</v>
      </c>
      <c r="B24" t="s">
        <v>10</v>
      </c>
      <c r="C24" t="s">
        <v>106</v>
      </c>
      <c r="D24" t="s">
        <v>107</v>
      </c>
      <c r="E24" s="2">
        <v>-2.5771794807999999</v>
      </c>
      <c r="F24" s="3">
        <v>-0.1073378361</v>
      </c>
      <c r="G24" t="s">
        <v>108</v>
      </c>
      <c r="H24" t="s">
        <v>109</v>
      </c>
      <c r="I24" t="s">
        <v>110</v>
      </c>
    </row>
    <row r="25" spans="1:9" x14ac:dyDescent="0.3">
      <c r="A25" t="s">
        <v>52</v>
      </c>
      <c r="B25" t="s">
        <v>10</v>
      </c>
      <c r="C25" t="s">
        <v>111</v>
      </c>
      <c r="D25" t="s">
        <v>112</v>
      </c>
      <c r="E25" s="2">
        <v>-2.5589900872000002</v>
      </c>
      <c r="F25" s="3">
        <v>-0.1061817818</v>
      </c>
      <c r="G25" t="s">
        <v>58</v>
      </c>
      <c r="H25" t="s">
        <v>59</v>
      </c>
      <c r="I25" t="s">
        <v>113</v>
      </c>
    </row>
    <row r="26" spans="1:9" x14ac:dyDescent="0.3">
      <c r="A26" t="s">
        <v>52</v>
      </c>
      <c r="B26" t="s">
        <v>10</v>
      </c>
      <c r="C26" t="s">
        <v>114</v>
      </c>
      <c r="D26" t="s">
        <v>115</v>
      </c>
      <c r="E26" s="2">
        <v>-2.5589900872000002</v>
      </c>
      <c r="F26" s="3">
        <v>-0.1061817818</v>
      </c>
      <c r="G26" t="s">
        <v>116</v>
      </c>
      <c r="H26" t="s">
        <v>117</v>
      </c>
      <c r="I26" t="s">
        <v>113</v>
      </c>
    </row>
    <row r="27" spans="1:9" x14ac:dyDescent="0.3">
      <c r="A27" t="s">
        <v>52</v>
      </c>
      <c r="B27" t="s">
        <v>10</v>
      </c>
      <c r="C27" t="s">
        <v>118</v>
      </c>
      <c r="D27" t="s">
        <v>119</v>
      </c>
      <c r="E27" s="2">
        <v>-2.5589900872000002</v>
      </c>
      <c r="F27" s="3">
        <v>-0.1061817818</v>
      </c>
      <c r="G27" t="s">
        <v>116</v>
      </c>
      <c r="H27" t="s">
        <v>117</v>
      </c>
      <c r="I27" t="s">
        <v>113</v>
      </c>
    </row>
    <row r="28" spans="1:9" x14ac:dyDescent="0.3">
      <c r="A28" t="s">
        <v>52</v>
      </c>
      <c r="B28" t="s">
        <v>10</v>
      </c>
      <c r="C28" t="s">
        <v>120</v>
      </c>
      <c r="D28" t="s">
        <v>121</v>
      </c>
      <c r="E28" s="2">
        <v>-2.4306585300000001</v>
      </c>
      <c r="F28" s="3">
        <v>-5.4086103400000002E-2</v>
      </c>
      <c r="G28" t="s">
        <v>122</v>
      </c>
      <c r="H28" t="s">
        <v>123</v>
      </c>
      <c r="I28" t="s">
        <v>124</v>
      </c>
    </row>
    <row r="29" spans="1:9" x14ac:dyDescent="0.3">
      <c r="A29" t="s">
        <v>52</v>
      </c>
      <c r="B29" t="s">
        <v>10</v>
      </c>
      <c r="C29" t="s">
        <v>125</v>
      </c>
      <c r="D29" t="s">
        <v>126</v>
      </c>
      <c r="E29" s="2">
        <v>-2.3664269577999999</v>
      </c>
      <c r="F29" s="3">
        <v>-3.8557389099999999E-2</v>
      </c>
      <c r="G29" t="s">
        <v>127</v>
      </c>
      <c r="H29" t="s">
        <v>128</v>
      </c>
      <c r="I29" t="s">
        <v>129</v>
      </c>
    </row>
    <row r="30" spans="1:9" s="4" customFormat="1" x14ac:dyDescent="0.3">
      <c r="A30" t="s">
        <v>52</v>
      </c>
      <c r="B30" t="s">
        <v>10</v>
      </c>
      <c r="C30" t="s">
        <v>130</v>
      </c>
      <c r="D30" t="s">
        <v>131</v>
      </c>
      <c r="E30" s="2">
        <v>-2.2613737566999998</v>
      </c>
      <c r="F30" s="3">
        <v>0</v>
      </c>
      <c r="G30" t="s">
        <v>132</v>
      </c>
      <c r="H30" t="s">
        <v>133</v>
      </c>
      <c r="I30" t="s">
        <v>134</v>
      </c>
    </row>
    <row r="31" spans="1:9" s="5" customFormat="1" x14ac:dyDescent="0.3">
      <c r="A31" s="5" t="s">
        <v>52</v>
      </c>
      <c r="B31" s="5" t="s">
        <v>10</v>
      </c>
      <c r="C31" s="5" t="s">
        <v>135</v>
      </c>
      <c r="D31" s="5" t="s">
        <v>136</v>
      </c>
      <c r="E31" s="6">
        <v>-2.2317132304</v>
      </c>
      <c r="F31" s="7">
        <v>0</v>
      </c>
      <c r="G31" s="5" t="s">
        <v>127</v>
      </c>
      <c r="H31" s="5" t="s">
        <v>128</v>
      </c>
      <c r="I31" s="5" t="s">
        <v>137</v>
      </c>
    </row>
    <row r="32" spans="1:9" x14ac:dyDescent="0.3">
      <c r="A32" t="s">
        <v>52</v>
      </c>
      <c r="B32" t="s">
        <v>10</v>
      </c>
      <c r="C32" t="s">
        <v>138</v>
      </c>
      <c r="D32" t="s">
        <v>139</v>
      </c>
      <c r="E32" s="2">
        <v>-2.2304358773000001</v>
      </c>
      <c r="F32" s="3">
        <v>0</v>
      </c>
      <c r="G32" t="s">
        <v>122</v>
      </c>
      <c r="H32" t="s">
        <v>123</v>
      </c>
      <c r="I32" t="s">
        <v>140</v>
      </c>
    </row>
    <row r="33" spans="1:9" x14ac:dyDescent="0.3">
      <c r="A33" t="s">
        <v>52</v>
      </c>
      <c r="B33" t="s">
        <v>10</v>
      </c>
      <c r="C33" t="s">
        <v>141</v>
      </c>
      <c r="D33" t="s">
        <v>142</v>
      </c>
      <c r="E33" s="2">
        <v>-2.2196552459999999</v>
      </c>
      <c r="F33" s="3">
        <v>0</v>
      </c>
      <c r="G33" t="s">
        <v>143</v>
      </c>
      <c r="H33" t="s">
        <v>144</v>
      </c>
      <c r="I33" t="s">
        <v>145</v>
      </c>
    </row>
    <row r="34" spans="1:9" x14ac:dyDescent="0.3">
      <c r="A34" t="s">
        <v>52</v>
      </c>
      <c r="B34" t="s">
        <v>10</v>
      </c>
      <c r="C34" t="s">
        <v>146</v>
      </c>
      <c r="D34" t="s">
        <v>147</v>
      </c>
      <c r="E34" s="2">
        <v>-2.1107794929999999</v>
      </c>
      <c r="F34" s="3">
        <v>0</v>
      </c>
      <c r="G34" t="s">
        <v>148</v>
      </c>
      <c r="H34" t="s">
        <v>149</v>
      </c>
      <c r="I34" t="s">
        <v>150</v>
      </c>
    </row>
    <row r="35" spans="1:9" x14ac:dyDescent="0.3">
      <c r="A35" t="s">
        <v>52</v>
      </c>
      <c r="B35" t="s">
        <v>10</v>
      </c>
      <c r="C35" t="s">
        <v>151</v>
      </c>
      <c r="D35" t="s">
        <v>152</v>
      </c>
      <c r="E35" s="2">
        <v>-2.0877918612999999</v>
      </c>
      <c r="F35" s="3">
        <v>0</v>
      </c>
      <c r="G35" t="s">
        <v>71</v>
      </c>
      <c r="H35" t="s">
        <v>72</v>
      </c>
      <c r="I35" t="s">
        <v>153</v>
      </c>
    </row>
    <row r="36" spans="1:9" x14ac:dyDescent="0.3">
      <c r="A36" t="s">
        <v>52</v>
      </c>
      <c r="B36" t="s">
        <v>154</v>
      </c>
      <c r="C36" t="s">
        <v>155</v>
      </c>
      <c r="D36" t="s">
        <v>156</v>
      </c>
      <c r="E36" s="2">
        <v>-2.0356802671000001</v>
      </c>
      <c r="F36" s="3">
        <v>0</v>
      </c>
      <c r="G36" t="s">
        <v>157</v>
      </c>
      <c r="H36" t="s">
        <v>158</v>
      </c>
      <c r="I36" t="s">
        <v>159</v>
      </c>
    </row>
    <row r="37" spans="1:9" x14ac:dyDescent="0.3">
      <c r="A37" t="s">
        <v>160</v>
      </c>
      <c r="B37" t="s">
        <v>161</v>
      </c>
      <c r="C37" t="s">
        <v>162</v>
      </c>
      <c r="D37" t="s">
        <v>163</v>
      </c>
      <c r="E37" s="2">
        <v>-4.9376995674000002</v>
      </c>
      <c r="F37" s="3">
        <v>-1.3955783609000001</v>
      </c>
      <c r="G37" t="s">
        <v>164</v>
      </c>
      <c r="H37" t="s">
        <v>165</v>
      </c>
      <c r="I37" t="s">
        <v>166</v>
      </c>
    </row>
    <row r="38" spans="1:9" x14ac:dyDescent="0.3">
      <c r="A38" t="s">
        <v>167</v>
      </c>
      <c r="B38" t="s">
        <v>161</v>
      </c>
      <c r="C38" t="s">
        <v>162</v>
      </c>
      <c r="D38" t="s">
        <v>163</v>
      </c>
      <c r="E38" s="2">
        <v>-4.9376995674000002</v>
      </c>
      <c r="F38" s="3">
        <v>-1.3955783609000001</v>
      </c>
      <c r="G38" t="s">
        <v>168</v>
      </c>
      <c r="H38" t="s">
        <v>169</v>
      </c>
      <c r="I38" t="s">
        <v>170</v>
      </c>
    </row>
    <row r="39" spans="1:9" x14ac:dyDescent="0.3">
      <c r="A39" t="s">
        <v>167</v>
      </c>
      <c r="B39" t="s">
        <v>154</v>
      </c>
      <c r="C39" t="s">
        <v>171</v>
      </c>
      <c r="D39" t="s">
        <v>172</v>
      </c>
      <c r="E39" s="2">
        <v>-4.5252951415</v>
      </c>
      <c r="F39" s="3">
        <v>-1.1069126371</v>
      </c>
      <c r="G39" t="s">
        <v>173</v>
      </c>
      <c r="H39" t="s">
        <v>174</v>
      </c>
      <c r="I39" t="s">
        <v>175</v>
      </c>
    </row>
    <row r="40" spans="1:9" x14ac:dyDescent="0.3">
      <c r="A40" t="s">
        <v>167</v>
      </c>
      <c r="B40" t="s">
        <v>154</v>
      </c>
      <c r="C40" t="s">
        <v>176</v>
      </c>
      <c r="D40" t="s">
        <v>177</v>
      </c>
      <c r="E40" s="2">
        <v>-3.1891514594000001</v>
      </c>
      <c r="F40" s="3">
        <v>-0.42341964259999998</v>
      </c>
      <c r="G40" t="s">
        <v>178</v>
      </c>
      <c r="H40" t="s">
        <v>179</v>
      </c>
      <c r="I40" t="s">
        <v>180</v>
      </c>
    </row>
    <row r="41" spans="1:9" x14ac:dyDescent="0.3">
      <c r="A41" t="s">
        <v>167</v>
      </c>
      <c r="B41" t="s">
        <v>154</v>
      </c>
      <c r="C41" t="s">
        <v>181</v>
      </c>
      <c r="D41" t="s">
        <v>182</v>
      </c>
      <c r="E41" s="2">
        <v>-3.1891514594000001</v>
      </c>
      <c r="F41" s="3">
        <v>-0.42341964259999998</v>
      </c>
      <c r="G41" t="s">
        <v>178</v>
      </c>
      <c r="H41" t="s">
        <v>179</v>
      </c>
      <c r="I41" t="s">
        <v>180</v>
      </c>
    </row>
    <row r="42" spans="1:9" x14ac:dyDescent="0.3">
      <c r="A42" t="s">
        <v>167</v>
      </c>
      <c r="B42" t="s">
        <v>154</v>
      </c>
      <c r="C42" t="s">
        <v>183</v>
      </c>
      <c r="D42" t="s">
        <v>184</v>
      </c>
      <c r="E42" s="2">
        <v>-3.1883614306000001</v>
      </c>
      <c r="F42" s="3">
        <v>-0.42341964259999998</v>
      </c>
      <c r="G42" t="s">
        <v>185</v>
      </c>
      <c r="H42" t="s">
        <v>186</v>
      </c>
      <c r="I42" t="s">
        <v>187</v>
      </c>
    </row>
    <row r="43" spans="1:9" x14ac:dyDescent="0.3">
      <c r="A43" t="s">
        <v>167</v>
      </c>
      <c r="B43" t="s">
        <v>154</v>
      </c>
      <c r="C43" t="s">
        <v>188</v>
      </c>
      <c r="D43" t="s">
        <v>189</v>
      </c>
      <c r="E43" s="2">
        <v>-3.0297659251</v>
      </c>
      <c r="F43" s="3">
        <v>-0.35613699580000002</v>
      </c>
      <c r="G43" t="s">
        <v>190</v>
      </c>
      <c r="H43" t="s">
        <v>191</v>
      </c>
      <c r="I43" t="s">
        <v>192</v>
      </c>
    </row>
    <row r="44" spans="1:9" x14ac:dyDescent="0.3">
      <c r="A44" t="s">
        <v>167</v>
      </c>
      <c r="B44" t="s">
        <v>154</v>
      </c>
      <c r="C44" t="s">
        <v>193</v>
      </c>
      <c r="D44" t="s">
        <v>194</v>
      </c>
      <c r="E44" s="2">
        <v>-2.6453141732000001</v>
      </c>
      <c r="F44" s="3">
        <v>-0.14265508060000001</v>
      </c>
      <c r="G44" t="s">
        <v>178</v>
      </c>
      <c r="H44" t="s">
        <v>179</v>
      </c>
      <c r="I44" t="s">
        <v>195</v>
      </c>
    </row>
    <row r="45" spans="1:9" x14ac:dyDescent="0.3">
      <c r="A45" t="s">
        <v>167</v>
      </c>
      <c r="B45" t="s">
        <v>154</v>
      </c>
      <c r="C45" t="s">
        <v>196</v>
      </c>
      <c r="D45" t="s">
        <v>197</v>
      </c>
      <c r="E45" s="2">
        <v>-2.6302254922000001</v>
      </c>
      <c r="F45" s="3">
        <v>-0.14265508060000001</v>
      </c>
      <c r="G45" t="s">
        <v>198</v>
      </c>
      <c r="H45" t="s">
        <v>199</v>
      </c>
      <c r="I45" t="s">
        <v>200</v>
      </c>
    </row>
    <row r="46" spans="1:9" x14ac:dyDescent="0.3">
      <c r="A46" t="s">
        <v>167</v>
      </c>
      <c r="B46" t="s">
        <v>154</v>
      </c>
      <c r="C46" t="s">
        <v>201</v>
      </c>
      <c r="D46" t="s">
        <v>202</v>
      </c>
      <c r="E46" s="2">
        <v>-2.6302254922000001</v>
      </c>
      <c r="F46" s="3">
        <v>-0.14265508060000001</v>
      </c>
      <c r="G46" t="s">
        <v>198</v>
      </c>
      <c r="H46" t="s">
        <v>199</v>
      </c>
      <c r="I46" t="s">
        <v>200</v>
      </c>
    </row>
    <row r="47" spans="1:9" x14ac:dyDescent="0.3">
      <c r="A47" t="s">
        <v>167</v>
      </c>
      <c r="B47" t="s">
        <v>154</v>
      </c>
      <c r="C47" t="s">
        <v>203</v>
      </c>
      <c r="D47" t="s">
        <v>204</v>
      </c>
      <c r="E47" s="2">
        <v>-2.6302254922000001</v>
      </c>
      <c r="F47" s="3">
        <v>-0.14265508060000001</v>
      </c>
      <c r="G47" t="s">
        <v>198</v>
      </c>
      <c r="H47" t="s">
        <v>199</v>
      </c>
      <c r="I47" t="s">
        <v>200</v>
      </c>
    </row>
    <row r="48" spans="1:9" x14ac:dyDescent="0.3">
      <c r="A48" t="s">
        <v>167</v>
      </c>
      <c r="B48" t="s">
        <v>154</v>
      </c>
      <c r="C48" t="s">
        <v>205</v>
      </c>
      <c r="D48" t="s">
        <v>206</v>
      </c>
      <c r="E48" s="2">
        <v>-2.506310042</v>
      </c>
      <c r="F48" s="3">
        <v>-8.0485226300000004E-2</v>
      </c>
      <c r="G48" t="s">
        <v>207</v>
      </c>
      <c r="H48" t="s">
        <v>208</v>
      </c>
      <c r="I48" t="s">
        <v>209</v>
      </c>
    </row>
    <row r="49" spans="1:9" x14ac:dyDescent="0.3">
      <c r="A49" t="s">
        <v>167</v>
      </c>
      <c r="B49" t="s">
        <v>154</v>
      </c>
      <c r="C49" t="s">
        <v>210</v>
      </c>
      <c r="D49" t="s">
        <v>211</v>
      </c>
      <c r="E49" s="2">
        <v>-2.3946676377</v>
      </c>
      <c r="F49" s="3">
        <v>-5.4086103400000002E-2</v>
      </c>
      <c r="G49" t="s">
        <v>198</v>
      </c>
      <c r="H49" t="s">
        <v>199</v>
      </c>
      <c r="I49" t="s">
        <v>212</v>
      </c>
    </row>
    <row r="50" spans="1:9" x14ac:dyDescent="0.3">
      <c r="A50" t="s">
        <v>167</v>
      </c>
      <c r="B50" t="s">
        <v>154</v>
      </c>
      <c r="C50" t="s">
        <v>213</v>
      </c>
      <c r="D50" t="s">
        <v>214</v>
      </c>
      <c r="E50" s="2">
        <v>-2.2153946997</v>
      </c>
      <c r="F50" s="3">
        <v>0</v>
      </c>
      <c r="G50" t="s">
        <v>215</v>
      </c>
      <c r="H50" t="s">
        <v>216</v>
      </c>
      <c r="I50" t="s">
        <v>217</v>
      </c>
    </row>
    <row r="51" spans="1:9" x14ac:dyDescent="0.3">
      <c r="A51" t="s">
        <v>167</v>
      </c>
      <c r="B51" t="s">
        <v>154</v>
      </c>
      <c r="C51" t="s">
        <v>218</v>
      </c>
      <c r="D51" t="s">
        <v>219</v>
      </c>
      <c r="E51" s="2">
        <v>-2.2153946997</v>
      </c>
      <c r="F51" s="3">
        <v>0</v>
      </c>
      <c r="G51" t="s">
        <v>215</v>
      </c>
      <c r="H51" t="s">
        <v>216</v>
      </c>
      <c r="I51" t="s">
        <v>217</v>
      </c>
    </row>
    <row r="52" spans="1:9" x14ac:dyDescent="0.3">
      <c r="A52" t="s">
        <v>167</v>
      </c>
      <c r="B52" t="s">
        <v>220</v>
      </c>
      <c r="C52" t="s">
        <v>221</v>
      </c>
      <c r="D52" t="s">
        <v>222</v>
      </c>
      <c r="E52" s="2">
        <v>-2.0022159737999998</v>
      </c>
      <c r="F52" s="3">
        <v>0</v>
      </c>
      <c r="G52" t="s">
        <v>223</v>
      </c>
      <c r="H52" t="s">
        <v>224</v>
      </c>
      <c r="I52" t="s">
        <v>225</v>
      </c>
    </row>
    <row r="53" spans="1:9" x14ac:dyDescent="0.3">
      <c r="A53" t="s">
        <v>226</v>
      </c>
      <c r="B53" t="s">
        <v>10</v>
      </c>
      <c r="C53" t="s">
        <v>227</v>
      </c>
      <c r="D53" t="s">
        <v>228</v>
      </c>
      <c r="E53" s="2">
        <v>-4.8953832290000001</v>
      </c>
      <c r="F53" s="3">
        <v>-1.3955783609000001</v>
      </c>
      <c r="G53" t="s">
        <v>229</v>
      </c>
      <c r="H53" t="s">
        <v>230</v>
      </c>
      <c r="I53" t="s">
        <v>231</v>
      </c>
    </row>
    <row r="54" spans="1:9" s="4" customFormat="1" x14ac:dyDescent="0.3">
      <c r="A54" t="s">
        <v>232</v>
      </c>
      <c r="B54" t="s">
        <v>10</v>
      </c>
      <c r="C54" t="s">
        <v>227</v>
      </c>
      <c r="D54" t="s">
        <v>228</v>
      </c>
      <c r="E54" s="2">
        <v>-4.8953832290000001</v>
      </c>
      <c r="F54" s="3">
        <v>-1.3955783609000001</v>
      </c>
      <c r="G54" t="s">
        <v>229</v>
      </c>
      <c r="H54" t="s">
        <v>230</v>
      </c>
      <c r="I54" t="s">
        <v>233</v>
      </c>
    </row>
    <row r="55" spans="1:9" s="5" customFormat="1" x14ac:dyDescent="0.3">
      <c r="A55" s="5" t="s">
        <v>232</v>
      </c>
      <c r="B55" s="5" t="s">
        <v>10</v>
      </c>
      <c r="C55" s="5" t="s">
        <v>234</v>
      </c>
      <c r="D55" s="5" t="s">
        <v>235</v>
      </c>
      <c r="E55" s="6">
        <v>-2.7559760136000002</v>
      </c>
      <c r="F55" s="7">
        <v>-0.16694796119999999</v>
      </c>
      <c r="G55" s="5" t="s">
        <v>236</v>
      </c>
      <c r="H55" s="5" t="s">
        <v>237</v>
      </c>
      <c r="I55" s="5" t="s">
        <v>95</v>
      </c>
    </row>
    <row r="56" spans="1:9" x14ac:dyDescent="0.3">
      <c r="A56" t="s">
        <v>238</v>
      </c>
      <c r="B56" t="s">
        <v>10</v>
      </c>
      <c r="C56" t="s">
        <v>239</v>
      </c>
      <c r="D56" t="s">
        <v>240</v>
      </c>
      <c r="E56" s="2">
        <v>-4.3828881600000003</v>
      </c>
      <c r="F56" s="3">
        <v>-1.0793779371000001</v>
      </c>
      <c r="G56" t="s">
        <v>241</v>
      </c>
      <c r="H56" t="s">
        <v>242</v>
      </c>
      <c r="I56" t="s">
        <v>243</v>
      </c>
    </row>
    <row r="57" spans="1:9" x14ac:dyDescent="0.3">
      <c r="A57" t="s">
        <v>244</v>
      </c>
      <c r="B57" t="s">
        <v>10</v>
      </c>
      <c r="C57" t="s">
        <v>239</v>
      </c>
      <c r="D57" t="s">
        <v>240</v>
      </c>
      <c r="E57" s="2">
        <v>-4.3828881600000003</v>
      </c>
      <c r="F57" s="3">
        <v>-1.0793779371000001</v>
      </c>
      <c r="G57" t="s">
        <v>245</v>
      </c>
      <c r="H57" t="s">
        <v>246</v>
      </c>
      <c r="I57" t="s">
        <v>247</v>
      </c>
    </row>
    <row r="58" spans="1:9" s="4" customFormat="1" x14ac:dyDescent="0.3">
      <c r="A58" t="s">
        <v>244</v>
      </c>
      <c r="B58" t="s">
        <v>10</v>
      </c>
      <c r="C58" t="s">
        <v>248</v>
      </c>
      <c r="D58" t="s">
        <v>249</v>
      </c>
      <c r="E58" s="2">
        <v>-3.1772579435999999</v>
      </c>
      <c r="F58" s="3">
        <v>-0.42341964259999998</v>
      </c>
      <c r="G58" t="s">
        <v>245</v>
      </c>
      <c r="H58" t="s">
        <v>246</v>
      </c>
      <c r="I58" t="s">
        <v>250</v>
      </c>
    </row>
    <row r="59" spans="1:9" s="5" customFormat="1" x14ac:dyDescent="0.3">
      <c r="A59" s="5" t="s">
        <v>244</v>
      </c>
      <c r="B59" s="5" t="s">
        <v>10</v>
      </c>
      <c r="C59" s="5" t="s">
        <v>251</v>
      </c>
      <c r="D59" s="5" t="s">
        <v>252</v>
      </c>
      <c r="E59" s="6">
        <v>-3.1772579435999999</v>
      </c>
      <c r="F59" s="7">
        <v>-0.42341964259999998</v>
      </c>
      <c r="G59" s="5" t="s">
        <v>245</v>
      </c>
      <c r="H59" s="5" t="s">
        <v>246</v>
      </c>
      <c r="I59" s="5" t="s">
        <v>250</v>
      </c>
    </row>
    <row r="60" spans="1:9" x14ac:dyDescent="0.3">
      <c r="A60" t="s">
        <v>244</v>
      </c>
      <c r="B60" t="s">
        <v>10</v>
      </c>
      <c r="C60" t="s">
        <v>253</v>
      </c>
      <c r="D60" t="s">
        <v>254</v>
      </c>
      <c r="E60" s="2">
        <v>-2.8720939685000002</v>
      </c>
      <c r="F60" s="3">
        <v>-0.22616106480000001</v>
      </c>
      <c r="G60" t="s">
        <v>255</v>
      </c>
      <c r="H60" t="s">
        <v>256</v>
      </c>
      <c r="I60" t="s">
        <v>257</v>
      </c>
    </row>
    <row r="61" spans="1:9" x14ac:dyDescent="0.3">
      <c r="A61" t="s">
        <v>244</v>
      </c>
      <c r="B61" t="s">
        <v>10</v>
      </c>
      <c r="C61" t="s">
        <v>258</v>
      </c>
      <c r="D61" t="s">
        <v>259</v>
      </c>
      <c r="E61" s="2">
        <v>-2.7209963430999999</v>
      </c>
      <c r="F61" s="3">
        <v>-0.14694544670000001</v>
      </c>
      <c r="G61" t="s">
        <v>245</v>
      </c>
      <c r="H61" t="s">
        <v>246</v>
      </c>
      <c r="I61" t="s">
        <v>260</v>
      </c>
    </row>
    <row r="62" spans="1:9" s="4" customFormat="1" x14ac:dyDescent="0.3">
      <c r="A62" t="s">
        <v>244</v>
      </c>
      <c r="B62" t="s">
        <v>10</v>
      </c>
      <c r="C62" t="s">
        <v>261</v>
      </c>
      <c r="D62" t="s">
        <v>262</v>
      </c>
      <c r="E62" s="2">
        <v>-2.6721728619</v>
      </c>
      <c r="F62" s="3">
        <v>-0.14265508060000001</v>
      </c>
      <c r="G62" t="s">
        <v>263</v>
      </c>
      <c r="H62" t="s">
        <v>264</v>
      </c>
      <c r="I62" t="s">
        <v>105</v>
      </c>
    </row>
    <row r="63" spans="1:9" s="5" customFormat="1" x14ac:dyDescent="0.3">
      <c r="A63" s="5" t="s">
        <v>244</v>
      </c>
      <c r="B63" s="5" t="s">
        <v>10</v>
      </c>
      <c r="C63" s="5" t="s">
        <v>265</v>
      </c>
      <c r="D63" s="5" t="s">
        <v>266</v>
      </c>
      <c r="E63" s="6">
        <v>-2.4710856159999999</v>
      </c>
      <c r="F63" s="7">
        <v>-7.2334327700000006E-2</v>
      </c>
      <c r="G63" s="5" t="s">
        <v>267</v>
      </c>
      <c r="H63" s="5" t="s">
        <v>268</v>
      </c>
      <c r="I63" s="5" t="s">
        <v>269</v>
      </c>
    </row>
    <row r="64" spans="1:9" s="5" customFormat="1" x14ac:dyDescent="0.3">
      <c r="A64" s="5" t="s">
        <v>244</v>
      </c>
      <c r="B64" s="5" t="s">
        <v>10</v>
      </c>
      <c r="C64" s="5" t="s">
        <v>270</v>
      </c>
      <c r="D64" s="5" t="s">
        <v>271</v>
      </c>
      <c r="E64" s="6">
        <v>-2.4678472291000002</v>
      </c>
      <c r="F64" s="7">
        <v>-7.2334327700000006E-2</v>
      </c>
      <c r="G64" s="5" t="s">
        <v>245</v>
      </c>
      <c r="H64" s="5" t="s">
        <v>246</v>
      </c>
      <c r="I64" s="5" t="s">
        <v>272</v>
      </c>
    </row>
    <row r="65" spans="1:9" x14ac:dyDescent="0.3">
      <c r="A65" t="s">
        <v>244</v>
      </c>
      <c r="B65" t="s">
        <v>10</v>
      </c>
      <c r="C65" t="s">
        <v>273</v>
      </c>
      <c r="D65" t="s">
        <v>274</v>
      </c>
      <c r="E65" s="2">
        <v>-2.4206414796</v>
      </c>
      <c r="F65" s="3">
        <v>-5.4086103400000002E-2</v>
      </c>
      <c r="G65" t="s">
        <v>275</v>
      </c>
      <c r="H65" t="s">
        <v>276</v>
      </c>
      <c r="I65" t="s">
        <v>277</v>
      </c>
    </row>
    <row r="66" spans="1:9" x14ac:dyDescent="0.3">
      <c r="A66" t="s">
        <v>244</v>
      </c>
      <c r="B66" t="s">
        <v>10</v>
      </c>
      <c r="C66" t="s">
        <v>278</v>
      </c>
      <c r="D66" t="s">
        <v>279</v>
      </c>
      <c r="E66" s="2">
        <v>-2.4041888261</v>
      </c>
      <c r="F66" s="3">
        <v>-5.4086103400000002E-2</v>
      </c>
      <c r="G66" t="s">
        <v>267</v>
      </c>
      <c r="H66" t="s">
        <v>268</v>
      </c>
      <c r="I66" t="s">
        <v>280</v>
      </c>
    </row>
    <row r="67" spans="1:9" x14ac:dyDescent="0.3">
      <c r="A67" t="s">
        <v>244</v>
      </c>
      <c r="B67" t="s">
        <v>220</v>
      </c>
      <c r="C67" t="s">
        <v>281</v>
      </c>
      <c r="D67" t="s">
        <v>282</v>
      </c>
      <c r="E67" s="2">
        <v>-2.0614146556000001</v>
      </c>
      <c r="F67" s="3">
        <v>0</v>
      </c>
      <c r="G67" t="s">
        <v>283</v>
      </c>
      <c r="H67" t="s">
        <v>284</v>
      </c>
      <c r="I67" t="s">
        <v>285</v>
      </c>
    </row>
    <row r="68" spans="1:9" s="4" customFormat="1" x14ac:dyDescent="0.3">
      <c r="A68" t="s">
        <v>286</v>
      </c>
      <c r="B68" t="s">
        <v>10</v>
      </c>
      <c r="C68" t="s">
        <v>287</v>
      </c>
      <c r="D68" t="s">
        <v>288</v>
      </c>
      <c r="E68" s="2">
        <v>-4.2929784713999997</v>
      </c>
      <c r="F68" s="3">
        <v>-1.0272568094000001</v>
      </c>
      <c r="G68" t="s">
        <v>289</v>
      </c>
      <c r="H68" t="s">
        <v>290</v>
      </c>
      <c r="I68" t="s">
        <v>291</v>
      </c>
    </row>
    <row r="69" spans="1:9" s="5" customFormat="1" x14ac:dyDescent="0.3">
      <c r="A69" s="5" t="s">
        <v>292</v>
      </c>
      <c r="B69" s="5" t="s">
        <v>10</v>
      </c>
      <c r="C69" s="5" t="s">
        <v>287</v>
      </c>
      <c r="D69" s="5" t="s">
        <v>288</v>
      </c>
      <c r="E69" s="6">
        <v>-4.2929784713999997</v>
      </c>
      <c r="F69" s="7">
        <v>-1.0272568094000001</v>
      </c>
      <c r="G69" s="5" t="s">
        <v>293</v>
      </c>
      <c r="H69" s="5" t="s">
        <v>294</v>
      </c>
      <c r="I69" s="5" t="s">
        <v>295</v>
      </c>
    </row>
    <row r="70" spans="1:9" s="5" customFormat="1" x14ac:dyDescent="0.3">
      <c r="A70" s="5" t="s">
        <v>292</v>
      </c>
      <c r="B70" s="5" t="s">
        <v>10</v>
      </c>
      <c r="C70" s="5" t="s">
        <v>296</v>
      </c>
      <c r="D70" s="5" t="s">
        <v>297</v>
      </c>
      <c r="E70" s="6">
        <v>-4.2450761138999997</v>
      </c>
      <c r="F70" s="7">
        <v>-1.0141165582</v>
      </c>
      <c r="G70" s="5" t="s">
        <v>293</v>
      </c>
      <c r="H70" s="5" t="s">
        <v>294</v>
      </c>
      <c r="I70" s="5" t="s">
        <v>298</v>
      </c>
    </row>
    <row r="71" spans="1:9" s="4" customFormat="1" x14ac:dyDescent="0.3">
      <c r="A71" t="s">
        <v>292</v>
      </c>
      <c r="B71" t="s">
        <v>220</v>
      </c>
      <c r="C71" t="s">
        <v>299</v>
      </c>
      <c r="D71" t="s">
        <v>300</v>
      </c>
      <c r="E71" s="2">
        <v>-4.1983516388000002</v>
      </c>
      <c r="F71" s="3">
        <v>-0.99957676640000004</v>
      </c>
      <c r="G71" t="s">
        <v>301</v>
      </c>
      <c r="H71" t="s">
        <v>302</v>
      </c>
      <c r="I71" t="s">
        <v>303</v>
      </c>
    </row>
    <row r="72" spans="1:9" s="5" customFormat="1" x14ac:dyDescent="0.3">
      <c r="A72" s="5" t="s">
        <v>292</v>
      </c>
      <c r="B72" s="5" t="s">
        <v>161</v>
      </c>
      <c r="C72" s="5" t="s">
        <v>304</v>
      </c>
      <c r="D72" s="5" t="s">
        <v>305</v>
      </c>
      <c r="E72" s="6">
        <v>-3.1913083339999999</v>
      </c>
      <c r="F72" s="7">
        <v>-0.42341964259999998</v>
      </c>
      <c r="G72" s="5" t="s">
        <v>306</v>
      </c>
      <c r="H72" s="5" t="s">
        <v>307</v>
      </c>
      <c r="I72" s="5" t="s">
        <v>308</v>
      </c>
    </row>
    <row r="73" spans="1:9" s="4" customFormat="1" x14ac:dyDescent="0.3">
      <c r="A73" t="s">
        <v>292</v>
      </c>
      <c r="B73" t="s">
        <v>10</v>
      </c>
      <c r="C73" t="s">
        <v>309</v>
      </c>
      <c r="D73" t="s">
        <v>310</v>
      </c>
      <c r="E73" s="2">
        <v>-2.0384118214</v>
      </c>
      <c r="F73" s="3">
        <v>0</v>
      </c>
      <c r="G73" t="s">
        <v>311</v>
      </c>
      <c r="H73" t="s">
        <v>312</v>
      </c>
      <c r="I73" t="s">
        <v>313</v>
      </c>
    </row>
    <row r="74" spans="1:9" s="5" customFormat="1" x14ac:dyDescent="0.3">
      <c r="A74" s="5" t="s">
        <v>292</v>
      </c>
      <c r="B74" s="5" t="s">
        <v>10</v>
      </c>
      <c r="C74" s="5" t="s">
        <v>314</v>
      </c>
      <c r="D74" s="5" t="s">
        <v>315</v>
      </c>
      <c r="E74" s="6">
        <v>-2.0377597456999998</v>
      </c>
      <c r="F74" s="7">
        <v>0</v>
      </c>
      <c r="G74" s="5" t="s">
        <v>316</v>
      </c>
      <c r="H74" s="5" t="s">
        <v>317</v>
      </c>
      <c r="I74" s="5" t="s">
        <v>318</v>
      </c>
    </row>
    <row r="75" spans="1:9" x14ac:dyDescent="0.3">
      <c r="A75" t="s">
        <v>319</v>
      </c>
      <c r="B75" t="s">
        <v>320</v>
      </c>
      <c r="C75" t="s">
        <v>321</v>
      </c>
      <c r="D75" t="s">
        <v>322</v>
      </c>
      <c r="E75" s="2">
        <v>-4.1257455268000003</v>
      </c>
      <c r="F75" s="3">
        <v>-0.95693387780000005</v>
      </c>
      <c r="G75" t="s">
        <v>323</v>
      </c>
      <c r="H75" t="s">
        <v>324</v>
      </c>
      <c r="I75" t="s">
        <v>325</v>
      </c>
    </row>
    <row r="76" spans="1:9" x14ac:dyDescent="0.3">
      <c r="A76" t="s">
        <v>326</v>
      </c>
      <c r="B76" t="s">
        <v>320</v>
      </c>
      <c r="C76" t="s">
        <v>321</v>
      </c>
      <c r="D76" t="s">
        <v>322</v>
      </c>
      <c r="E76" s="2">
        <v>-4.1257455268000003</v>
      </c>
      <c r="F76" s="3">
        <v>-0.95693387780000005</v>
      </c>
      <c r="G76" t="s">
        <v>323</v>
      </c>
      <c r="H76" t="s">
        <v>324</v>
      </c>
      <c r="I76" t="s">
        <v>327</v>
      </c>
    </row>
    <row r="77" spans="1:9" x14ac:dyDescent="0.3">
      <c r="A77" t="s">
        <v>326</v>
      </c>
      <c r="B77" t="s">
        <v>320</v>
      </c>
      <c r="C77" t="s">
        <v>328</v>
      </c>
      <c r="D77" t="s">
        <v>329</v>
      </c>
      <c r="E77" s="2">
        <v>-2.3310201101999999</v>
      </c>
      <c r="F77" s="3">
        <v>-1.9540957599999999E-2</v>
      </c>
      <c r="G77" t="s">
        <v>330</v>
      </c>
      <c r="H77" t="s">
        <v>331</v>
      </c>
      <c r="I77" t="s">
        <v>332</v>
      </c>
    </row>
    <row r="78" spans="1:9" x14ac:dyDescent="0.3">
      <c r="A78" t="s">
        <v>333</v>
      </c>
      <c r="B78" t="s">
        <v>10</v>
      </c>
      <c r="C78" t="s">
        <v>334</v>
      </c>
      <c r="D78" t="s">
        <v>335</v>
      </c>
      <c r="E78" s="2">
        <v>-4.0578167532</v>
      </c>
      <c r="F78" s="3">
        <v>-0.91703382779999998</v>
      </c>
      <c r="G78" t="s">
        <v>336</v>
      </c>
      <c r="H78" t="s">
        <v>337</v>
      </c>
      <c r="I78" t="s">
        <v>338</v>
      </c>
    </row>
    <row r="79" spans="1:9" x14ac:dyDescent="0.3">
      <c r="A79" t="s">
        <v>339</v>
      </c>
      <c r="B79" t="s">
        <v>10</v>
      </c>
      <c r="C79" t="s">
        <v>334</v>
      </c>
      <c r="D79" t="s">
        <v>335</v>
      </c>
      <c r="E79" s="2">
        <v>-4.0578167532</v>
      </c>
      <c r="F79" s="3">
        <v>-0.91703382779999998</v>
      </c>
      <c r="G79" t="s">
        <v>340</v>
      </c>
      <c r="H79" t="s">
        <v>341</v>
      </c>
      <c r="I79" t="s">
        <v>342</v>
      </c>
    </row>
    <row r="80" spans="1:9" x14ac:dyDescent="0.3">
      <c r="A80" t="s">
        <v>339</v>
      </c>
      <c r="B80" t="s">
        <v>10</v>
      </c>
      <c r="C80" t="s">
        <v>343</v>
      </c>
      <c r="D80" t="s">
        <v>344</v>
      </c>
      <c r="E80" s="2">
        <v>-3.9715799552000002</v>
      </c>
      <c r="F80" s="3">
        <v>-0.87083775959999998</v>
      </c>
      <c r="G80" t="s">
        <v>345</v>
      </c>
      <c r="H80" t="s">
        <v>346</v>
      </c>
      <c r="I80" t="s">
        <v>347</v>
      </c>
    </row>
    <row r="81" spans="1:9" x14ac:dyDescent="0.3">
      <c r="A81" t="s">
        <v>339</v>
      </c>
      <c r="B81" t="s">
        <v>10</v>
      </c>
      <c r="C81" t="s">
        <v>348</v>
      </c>
      <c r="D81" t="s">
        <v>349</v>
      </c>
      <c r="E81" s="2">
        <v>-2.6894894640000002</v>
      </c>
      <c r="F81" s="3">
        <v>-0.14265508060000001</v>
      </c>
      <c r="G81" t="s">
        <v>350</v>
      </c>
      <c r="H81" t="s">
        <v>351</v>
      </c>
      <c r="I81" t="s">
        <v>352</v>
      </c>
    </row>
    <row r="82" spans="1:9" x14ac:dyDescent="0.3">
      <c r="A82" t="s">
        <v>339</v>
      </c>
      <c r="B82" t="s">
        <v>10</v>
      </c>
      <c r="C82" t="s">
        <v>353</v>
      </c>
      <c r="D82" t="s">
        <v>354</v>
      </c>
      <c r="E82" s="2">
        <v>-2.2613737566999998</v>
      </c>
      <c r="F82" s="3">
        <v>0</v>
      </c>
      <c r="G82" t="s">
        <v>340</v>
      </c>
      <c r="H82" t="s">
        <v>341</v>
      </c>
      <c r="I82" t="s">
        <v>134</v>
      </c>
    </row>
    <row r="83" spans="1:9" x14ac:dyDescent="0.3">
      <c r="A83" t="s">
        <v>339</v>
      </c>
      <c r="B83" t="s">
        <v>10</v>
      </c>
      <c r="C83" t="s">
        <v>355</v>
      </c>
      <c r="D83" t="s">
        <v>356</v>
      </c>
      <c r="E83" s="2">
        <v>-2.2291479825999998</v>
      </c>
      <c r="F83" s="3">
        <v>0</v>
      </c>
      <c r="G83" t="s">
        <v>350</v>
      </c>
      <c r="H83" t="s">
        <v>351</v>
      </c>
      <c r="I83" t="s">
        <v>357</v>
      </c>
    </row>
    <row r="84" spans="1:9" x14ac:dyDescent="0.3">
      <c r="A84" t="s">
        <v>339</v>
      </c>
      <c r="B84" t="s">
        <v>10</v>
      </c>
      <c r="C84" t="s">
        <v>358</v>
      </c>
      <c r="D84" t="s">
        <v>359</v>
      </c>
      <c r="E84" s="2">
        <v>-2.0356802671000001</v>
      </c>
      <c r="F84" s="3">
        <v>0</v>
      </c>
      <c r="G84" t="s">
        <v>360</v>
      </c>
      <c r="H84" t="s">
        <v>361</v>
      </c>
      <c r="I84" t="s">
        <v>159</v>
      </c>
    </row>
    <row r="85" spans="1:9" x14ac:dyDescent="0.3">
      <c r="A85" t="s">
        <v>362</v>
      </c>
      <c r="B85" t="s">
        <v>10</v>
      </c>
      <c r="C85" t="s">
        <v>363</v>
      </c>
      <c r="D85" t="s">
        <v>364</v>
      </c>
      <c r="E85" s="2">
        <v>-3.8020301424</v>
      </c>
      <c r="F85" s="3">
        <v>-0.75815723000000002</v>
      </c>
      <c r="G85" t="s">
        <v>365</v>
      </c>
      <c r="H85" t="s">
        <v>366</v>
      </c>
      <c r="I85" t="s">
        <v>367</v>
      </c>
    </row>
    <row r="86" spans="1:9" x14ac:dyDescent="0.3">
      <c r="A86" t="s">
        <v>368</v>
      </c>
      <c r="B86" t="s">
        <v>10</v>
      </c>
      <c r="C86" t="s">
        <v>363</v>
      </c>
      <c r="D86" t="s">
        <v>364</v>
      </c>
      <c r="E86" s="2">
        <v>-3.8020301424</v>
      </c>
      <c r="F86" s="3">
        <v>-0.75815723000000002</v>
      </c>
      <c r="G86" t="s">
        <v>365</v>
      </c>
      <c r="H86" t="s">
        <v>366</v>
      </c>
      <c r="I86" t="s">
        <v>369</v>
      </c>
    </row>
    <row r="87" spans="1:9" x14ac:dyDescent="0.3">
      <c r="A87" t="s">
        <v>370</v>
      </c>
      <c r="B87" t="s">
        <v>154</v>
      </c>
      <c r="C87" t="s">
        <v>371</v>
      </c>
      <c r="D87" t="s">
        <v>372</v>
      </c>
      <c r="E87" s="2">
        <v>-3.6429441802000002</v>
      </c>
      <c r="F87" s="3">
        <v>-0.62026056689999998</v>
      </c>
      <c r="G87" t="s">
        <v>373</v>
      </c>
      <c r="H87" t="s">
        <v>374</v>
      </c>
      <c r="I87" t="s">
        <v>243</v>
      </c>
    </row>
    <row r="88" spans="1:9" x14ac:dyDescent="0.3">
      <c r="A88" t="s">
        <v>375</v>
      </c>
      <c r="B88" t="s">
        <v>154</v>
      </c>
      <c r="C88" t="s">
        <v>371</v>
      </c>
      <c r="D88" t="s">
        <v>372</v>
      </c>
      <c r="E88" s="2">
        <v>-3.6429441802000002</v>
      </c>
      <c r="F88" s="3">
        <v>-0.62026056689999998</v>
      </c>
      <c r="G88" t="s">
        <v>373</v>
      </c>
      <c r="H88" t="s">
        <v>374</v>
      </c>
      <c r="I88" t="s">
        <v>376</v>
      </c>
    </row>
    <row r="89" spans="1:9" x14ac:dyDescent="0.3">
      <c r="A89" t="s">
        <v>375</v>
      </c>
      <c r="B89" t="s">
        <v>220</v>
      </c>
      <c r="C89" t="s">
        <v>377</v>
      </c>
      <c r="D89" t="s">
        <v>378</v>
      </c>
      <c r="E89" s="2">
        <v>-2.7906263525999999</v>
      </c>
      <c r="F89" s="3">
        <v>-0.16694796119999999</v>
      </c>
      <c r="G89" t="s">
        <v>379</v>
      </c>
      <c r="H89" t="s">
        <v>380</v>
      </c>
      <c r="I89" t="s">
        <v>381</v>
      </c>
    </row>
    <row r="90" spans="1:9" x14ac:dyDescent="0.3">
      <c r="A90" t="s">
        <v>375</v>
      </c>
      <c r="B90" t="s">
        <v>154</v>
      </c>
      <c r="C90" t="s">
        <v>382</v>
      </c>
      <c r="D90" t="s">
        <v>383</v>
      </c>
      <c r="E90" s="2">
        <v>-2.5232315746</v>
      </c>
      <c r="F90" s="3">
        <v>-8.1418653600000002E-2</v>
      </c>
      <c r="G90" t="s">
        <v>384</v>
      </c>
      <c r="H90" t="s">
        <v>385</v>
      </c>
      <c r="I90" t="s">
        <v>386</v>
      </c>
    </row>
    <row r="91" spans="1:9" x14ac:dyDescent="0.3">
      <c r="A91" t="s">
        <v>387</v>
      </c>
      <c r="B91" t="s">
        <v>10</v>
      </c>
      <c r="C91" t="s">
        <v>388</v>
      </c>
      <c r="D91" t="s">
        <v>389</v>
      </c>
      <c r="E91" s="2">
        <v>-3.5509338813000002</v>
      </c>
      <c r="F91" s="3">
        <v>-0.54845365400000001</v>
      </c>
      <c r="G91" t="s">
        <v>390</v>
      </c>
      <c r="H91" t="s">
        <v>391</v>
      </c>
      <c r="I91" t="s">
        <v>392</v>
      </c>
    </row>
    <row r="92" spans="1:9" x14ac:dyDescent="0.3">
      <c r="A92" t="s">
        <v>393</v>
      </c>
      <c r="B92" t="s">
        <v>10</v>
      </c>
      <c r="C92" t="s">
        <v>388</v>
      </c>
      <c r="D92" t="s">
        <v>389</v>
      </c>
      <c r="E92" s="2">
        <v>-3.5509338813000002</v>
      </c>
      <c r="F92" s="3">
        <v>-0.54845365400000001</v>
      </c>
      <c r="G92" t="s">
        <v>394</v>
      </c>
      <c r="H92" t="s">
        <v>395</v>
      </c>
      <c r="I92" t="s">
        <v>396</v>
      </c>
    </row>
    <row r="93" spans="1:9" x14ac:dyDescent="0.3">
      <c r="A93" t="s">
        <v>393</v>
      </c>
      <c r="B93" t="s">
        <v>10</v>
      </c>
      <c r="C93" t="s">
        <v>397</v>
      </c>
      <c r="D93" t="s">
        <v>398</v>
      </c>
      <c r="E93" s="2">
        <v>-3.4712084375000001</v>
      </c>
      <c r="F93" s="3">
        <v>-0.48803336539999997</v>
      </c>
      <c r="G93" t="s">
        <v>399</v>
      </c>
      <c r="H93" t="s">
        <v>400</v>
      </c>
      <c r="I93" t="s">
        <v>401</v>
      </c>
    </row>
    <row r="94" spans="1:9" s="4" customFormat="1" x14ac:dyDescent="0.3">
      <c r="A94" t="s">
        <v>393</v>
      </c>
      <c r="B94" t="s">
        <v>10</v>
      </c>
      <c r="C94" t="s">
        <v>402</v>
      </c>
      <c r="D94" t="s">
        <v>403</v>
      </c>
      <c r="E94" s="2">
        <v>-3.3274865760000001</v>
      </c>
      <c r="F94" s="3">
        <v>-0.42341964259999998</v>
      </c>
      <c r="G94" t="s">
        <v>394</v>
      </c>
      <c r="H94" t="s">
        <v>395</v>
      </c>
      <c r="I94" t="s">
        <v>404</v>
      </c>
    </row>
    <row r="95" spans="1:9" s="5" customFormat="1" x14ac:dyDescent="0.3">
      <c r="A95" s="5" t="s">
        <v>393</v>
      </c>
      <c r="B95" s="5" t="s">
        <v>10</v>
      </c>
      <c r="C95" s="5" t="s">
        <v>405</v>
      </c>
      <c r="D95" s="5" t="s">
        <v>406</v>
      </c>
      <c r="E95" s="6">
        <v>-2.4922172735000001</v>
      </c>
      <c r="F95" s="7">
        <v>-7.2789759199999998E-2</v>
      </c>
      <c r="G95" s="5" t="s">
        <v>407</v>
      </c>
      <c r="H95" s="5" t="s">
        <v>408</v>
      </c>
      <c r="I95" s="5" t="s">
        <v>409</v>
      </c>
    </row>
    <row r="96" spans="1:9" x14ac:dyDescent="0.3">
      <c r="A96" t="s">
        <v>393</v>
      </c>
      <c r="B96" t="s">
        <v>10</v>
      </c>
      <c r="C96" t="s">
        <v>410</v>
      </c>
      <c r="D96" t="s">
        <v>411</v>
      </c>
      <c r="E96" s="2">
        <v>-2.2262203380000001</v>
      </c>
      <c r="F96" s="3">
        <v>0</v>
      </c>
      <c r="G96" t="s">
        <v>412</v>
      </c>
      <c r="H96" t="s">
        <v>413</v>
      </c>
      <c r="I96" t="s">
        <v>414</v>
      </c>
    </row>
    <row r="97" spans="1:9" x14ac:dyDescent="0.3">
      <c r="A97" t="s">
        <v>415</v>
      </c>
      <c r="B97" t="s">
        <v>10</v>
      </c>
      <c r="C97" t="s">
        <v>416</v>
      </c>
      <c r="D97" t="s">
        <v>417</v>
      </c>
      <c r="E97" s="2">
        <v>-3.2489430518</v>
      </c>
      <c r="F97" s="3">
        <v>-0.42341964259999998</v>
      </c>
      <c r="G97" t="s">
        <v>418</v>
      </c>
      <c r="H97" t="s">
        <v>419</v>
      </c>
      <c r="I97" t="s">
        <v>420</v>
      </c>
    </row>
    <row r="98" spans="1:9" x14ac:dyDescent="0.3">
      <c r="A98" t="s">
        <v>421</v>
      </c>
      <c r="B98" t="s">
        <v>10</v>
      </c>
      <c r="C98" t="s">
        <v>416</v>
      </c>
      <c r="D98" t="s">
        <v>417</v>
      </c>
      <c r="E98" s="2">
        <v>-3.2489430518</v>
      </c>
      <c r="F98" s="3">
        <v>-0.42341964259999998</v>
      </c>
      <c r="G98" t="s">
        <v>422</v>
      </c>
      <c r="H98" t="s">
        <v>423</v>
      </c>
      <c r="I98" t="s">
        <v>424</v>
      </c>
    </row>
    <row r="99" spans="1:9" x14ac:dyDescent="0.3">
      <c r="A99" t="s">
        <v>421</v>
      </c>
      <c r="B99" t="s">
        <v>220</v>
      </c>
      <c r="C99" t="s">
        <v>425</v>
      </c>
      <c r="D99" t="s">
        <v>426</v>
      </c>
      <c r="E99" s="2">
        <v>-3.1891514594000001</v>
      </c>
      <c r="F99" s="3">
        <v>-0.42341964259999998</v>
      </c>
      <c r="G99" t="s">
        <v>427</v>
      </c>
      <c r="H99" t="s">
        <v>428</v>
      </c>
      <c r="I99" t="s">
        <v>180</v>
      </c>
    </row>
    <row r="100" spans="1:9" x14ac:dyDescent="0.3">
      <c r="A100" t="s">
        <v>421</v>
      </c>
      <c r="B100" t="s">
        <v>10</v>
      </c>
      <c r="C100" t="s">
        <v>429</v>
      </c>
      <c r="D100" t="s">
        <v>430</v>
      </c>
      <c r="E100" s="2">
        <v>-2.4473805914</v>
      </c>
      <c r="F100" s="3">
        <v>-5.6720192799999999E-2</v>
      </c>
      <c r="G100" t="s">
        <v>431</v>
      </c>
      <c r="H100" t="s">
        <v>432</v>
      </c>
      <c r="I100" t="s">
        <v>433</v>
      </c>
    </row>
    <row r="101" spans="1:9" s="4" customFormat="1" x14ac:dyDescent="0.3">
      <c r="A101" t="s">
        <v>434</v>
      </c>
      <c r="B101" t="s">
        <v>154</v>
      </c>
      <c r="C101" t="s">
        <v>435</v>
      </c>
      <c r="D101" t="s">
        <v>436</v>
      </c>
      <c r="E101" s="2">
        <v>-3.2489430518</v>
      </c>
      <c r="F101" s="3">
        <v>-0.42341964259999998</v>
      </c>
      <c r="G101" t="s">
        <v>437</v>
      </c>
      <c r="H101" t="s">
        <v>438</v>
      </c>
      <c r="I101" t="s">
        <v>439</v>
      </c>
    </row>
    <row r="102" spans="1:9" s="5" customFormat="1" x14ac:dyDescent="0.3">
      <c r="A102" s="5" t="s">
        <v>440</v>
      </c>
      <c r="B102" s="5" t="s">
        <v>154</v>
      </c>
      <c r="C102" s="5" t="s">
        <v>435</v>
      </c>
      <c r="D102" s="5" t="s">
        <v>436</v>
      </c>
      <c r="E102" s="6">
        <v>-3.2489430518</v>
      </c>
      <c r="F102" s="7">
        <v>-0.42341964259999998</v>
      </c>
      <c r="G102" s="5" t="s">
        <v>441</v>
      </c>
      <c r="H102" s="5" t="s">
        <v>442</v>
      </c>
      <c r="I102" s="5" t="s">
        <v>424</v>
      </c>
    </row>
    <row r="103" spans="1:9" x14ac:dyDescent="0.3">
      <c r="A103" t="s">
        <v>440</v>
      </c>
      <c r="B103" t="s">
        <v>10</v>
      </c>
      <c r="C103" t="s">
        <v>443</v>
      </c>
      <c r="D103" t="s">
        <v>444</v>
      </c>
      <c r="E103" s="2">
        <v>-3.2461120844</v>
      </c>
      <c r="F103" s="3">
        <v>-0.42341964259999998</v>
      </c>
      <c r="G103" t="s">
        <v>445</v>
      </c>
      <c r="H103" t="s">
        <v>446</v>
      </c>
      <c r="I103" t="s">
        <v>447</v>
      </c>
    </row>
    <row r="104" spans="1:9" x14ac:dyDescent="0.3">
      <c r="A104" t="s">
        <v>440</v>
      </c>
      <c r="B104" t="s">
        <v>154</v>
      </c>
      <c r="C104" t="s">
        <v>448</v>
      </c>
      <c r="D104" t="s">
        <v>449</v>
      </c>
      <c r="E104" s="2">
        <v>-2.6302254922000001</v>
      </c>
      <c r="F104" s="3">
        <v>-0.14265508060000001</v>
      </c>
      <c r="G104" t="s">
        <v>450</v>
      </c>
      <c r="H104" t="s">
        <v>451</v>
      </c>
      <c r="I104" t="s">
        <v>200</v>
      </c>
    </row>
    <row r="105" spans="1:9" x14ac:dyDescent="0.3">
      <c r="A105" t="s">
        <v>440</v>
      </c>
      <c r="B105" t="s">
        <v>154</v>
      </c>
      <c r="C105" t="s">
        <v>452</v>
      </c>
      <c r="D105" t="s">
        <v>453</v>
      </c>
      <c r="E105" s="2">
        <v>-2.5955811391000001</v>
      </c>
      <c r="F105" s="3">
        <v>-0.1153457672</v>
      </c>
      <c r="G105" t="s">
        <v>454</v>
      </c>
      <c r="H105" t="s">
        <v>455</v>
      </c>
      <c r="I105" t="s">
        <v>456</v>
      </c>
    </row>
    <row r="106" spans="1:9" s="4" customFormat="1" x14ac:dyDescent="0.3">
      <c r="A106" t="s">
        <v>440</v>
      </c>
      <c r="B106" t="s">
        <v>10</v>
      </c>
      <c r="C106" t="s">
        <v>457</v>
      </c>
      <c r="D106" t="s">
        <v>458</v>
      </c>
      <c r="E106" s="2">
        <v>-2.4024853271</v>
      </c>
      <c r="F106" s="3">
        <v>-5.4086103400000002E-2</v>
      </c>
      <c r="G106" t="s">
        <v>459</v>
      </c>
      <c r="H106" t="s">
        <v>460</v>
      </c>
      <c r="I106" t="s">
        <v>461</v>
      </c>
    </row>
    <row r="107" spans="1:9" s="5" customFormat="1" x14ac:dyDescent="0.3">
      <c r="A107" s="5" t="s">
        <v>440</v>
      </c>
      <c r="B107" s="5" t="s">
        <v>161</v>
      </c>
      <c r="C107" s="5" t="s">
        <v>462</v>
      </c>
      <c r="D107" s="5" t="s">
        <v>463</v>
      </c>
      <c r="E107" s="6">
        <v>-2.1925923991</v>
      </c>
      <c r="F107" s="7">
        <v>0</v>
      </c>
      <c r="G107" s="5" t="s">
        <v>464</v>
      </c>
      <c r="H107" s="5" t="s">
        <v>465</v>
      </c>
      <c r="I107" s="5" t="s">
        <v>466</v>
      </c>
    </row>
    <row r="108" spans="1:9" x14ac:dyDescent="0.3">
      <c r="A108" t="s">
        <v>440</v>
      </c>
      <c r="B108" t="s">
        <v>10</v>
      </c>
      <c r="C108" t="s">
        <v>467</v>
      </c>
      <c r="D108" t="s">
        <v>468</v>
      </c>
      <c r="E108" s="2">
        <v>-2.0229927799</v>
      </c>
      <c r="F108" s="3">
        <v>0</v>
      </c>
      <c r="G108" t="s">
        <v>469</v>
      </c>
      <c r="H108" t="s">
        <v>470</v>
      </c>
      <c r="I108" t="s">
        <v>471</v>
      </c>
    </row>
    <row r="109" spans="1:9" x14ac:dyDescent="0.3">
      <c r="A109" t="s">
        <v>440</v>
      </c>
      <c r="B109" t="s">
        <v>10</v>
      </c>
      <c r="C109" t="s">
        <v>472</v>
      </c>
      <c r="D109" t="s">
        <v>473</v>
      </c>
      <c r="E109" s="2">
        <v>-2.0229927799</v>
      </c>
      <c r="F109" s="3">
        <v>0</v>
      </c>
      <c r="G109" t="s">
        <v>469</v>
      </c>
      <c r="H109" t="s">
        <v>470</v>
      </c>
      <c r="I109" t="s">
        <v>471</v>
      </c>
    </row>
    <row r="110" spans="1:9" x14ac:dyDescent="0.3">
      <c r="A110" t="s">
        <v>474</v>
      </c>
      <c r="B110" t="s">
        <v>10</v>
      </c>
      <c r="C110" t="s">
        <v>475</v>
      </c>
      <c r="D110" t="s">
        <v>476</v>
      </c>
      <c r="E110" s="2">
        <v>-3.2414889584000002</v>
      </c>
      <c r="F110" s="3">
        <v>-0.42341964259999998</v>
      </c>
      <c r="G110" t="s">
        <v>477</v>
      </c>
      <c r="H110" t="s">
        <v>478</v>
      </c>
      <c r="I110" t="s">
        <v>291</v>
      </c>
    </row>
    <row r="111" spans="1:9" s="4" customFormat="1" x14ac:dyDescent="0.3">
      <c r="A111" t="s">
        <v>479</v>
      </c>
      <c r="B111" t="s">
        <v>10</v>
      </c>
      <c r="C111" t="s">
        <v>475</v>
      </c>
      <c r="D111" t="s">
        <v>476</v>
      </c>
      <c r="E111" s="2">
        <v>-3.2414889584000002</v>
      </c>
      <c r="F111" s="3">
        <v>-0.42341964259999998</v>
      </c>
      <c r="G111" t="s">
        <v>480</v>
      </c>
      <c r="H111" t="s">
        <v>481</v>
      </c>
      <c r="I111" t="s">
        <v>482</v>
      </c>
    </row>
    <row r="112" spans="1:9" s="5" customFormat="1" x14ac:dyDescent="0.3">
      <c r="A112" s="5" t="s">
        <v>479</v>
      </c>
      <c r="B112" s="5" t="s">
        <v>161</v>
      </c>
      <c r="C112" s="5" t="s">
        <v>483</v>
      </c>
      <c r="D112" s="5" t="s">
        <v>484</v>
      </c>
      <c r="E112" s="6">
        <v>-2.1451788164000001</v>
      </c>
      <c r="F112" s="7">
        <v>0</v>
      </c>
      <c r="G112" s="5" t="s">
        <v>485</v>
      </c>
      <c r="H112" s="5" t="s">
        <v>486</v>
      </c>
      <c r="I112" s="5" t="s">
        <v>487</v>
      </c>
    </row>
    <row r="113" spans="1:9" x14ac:dyDescent="0.3">
      <c r="A113" t="s">
        <v>488</v>
      </c>
      <c r="B113" t="s">
        <v>10</v>
      </c>
      <c r="C113" t="s">
        <v>489</v>
      </c>
      <c r="D113" t="s">
        <v>490</v>
      </c>
      <c r="E113" s="2">
        <v>-3.2208816895000001</v>
      </c>
      <c r="F113" s="3">
        <v>-0.42341964259999998</v>
      </c>
      <c r="G113" t="s">
        <v>491</v>
      </c>
      <c r="H113" t="s">
        <v>492</v>
      </c>
      <c r="I113" t="s">
        <v>493</v>
      </c>
    </row>
    <row r="114" spans="1:9" s="4" customFormat="1" x14ac:dyDescent="0.3">
      <c r="A114" t="s">
        <v>494</v>
      </c>
      <c r="B114" t="s">
        <v>10</v>
      </c>
      <c r="C114" t="s">
        <v>489</v>
      </c>
      <c r="D114" t="s">
        <v>490</v>
      </c>
      <c r="E114" s="2">
        <v>-3.2208816895000001</v>
      </c>
      <c r="F114" s="3">
        <v>-0.42341964259999998</v>
      </c>
      <c r="G114" t="s">
        <v>495</v>
      </c>
      <c r="H114" t="s">
        <v>496</v>
      </c>
      <c r="I114" t="s">
        <v>497</v>
      </c>
    </row>
    <row r="115" spans="1:9" s="5" customFormat="1" x14ac:dyDescent="0.3">
      <c r="A115" s="5" t="s">
        <v>494</v>
      </c>
      <c r="B115" s="5" t="s">
        <v>10</v>
      </c>
      <c r="C115" s="5" t="s">
        <v>498</v>
      </c>
      <c r="D115" s="5" t="s">
        <v>499</v>
      </c>
      <c r="E115" s="6">
        <v>-2.5910169555000002</v>
      </c>
      <c r="F115" s="7">
        <v>-0.1153457672</v>
      </c>
      <c r="G115" s="5" t="s">
        <v>500</v>
      </c>
      <c r="H115" s="5" t="s">
        <v>501</v>
      </c>
      <c r="I115" s="5" t="s">
        <v>502</v>
      </c>
    </row>
    <row r="116" spans="1:9" x14ac:dyDescent="0.3">
      <c r="A116" t="s">
        <v>494</v>
      </c>
      <c r="B116" t="s">
        <v>10</v>
      </c>
      <c r="C116" t="s">
        <v>503</v>
      </c>
      <c r="D116" t="s">
        <v>504</v>
      </c>
      <c r="E116" s="2">
        <v>-2.4717781261999998</v>
      </c>
      <c r="F116" s="3">
        <v>-7.2334327700000006E-2</v>
      </c>
      <c r="G116" t="s">
        <v>505</v>
      </c>
      <c r="H116" t="s">
        <v>506</v>
      </c>
      <c r="I116" t="s">
        <v>507</v>
      </c>
    </row>
    <row r="117" spans="1:9" x14ac:dyDescent="0.3">
      <c r="A117" t="s">
        <v>494</v>
      </c>
      <c r="B117" t="s">
        <v>10</v>
      </c>
      <c r="C117" t="s">
        <v>508</v>
      </c>
      <c r="D117" t="s">
        <v>509</v>
      </c>
      <c r="E117" s="2">
        <v>-2.4678472291000002</v>
      </c>
      <c r="F117" s="3">
        <v>-7.2334327700000006E-2</v>
      </c>
      <c r="G117" t="s">
        <v>510</v>
      </c>
      <c r="H117" t="s">
        <v>511</v>
      </c>
      <c r="I117" t="s">
        <v>272</v>
      </c>
    </row>
    <row r="118" spans="1:9" x14ac:dyDescent="0.3">
      <c r="A118" t="s">
        <v>494</v>
      </c>
      <c r="B118" t="s">
        <v>10</v>
      </c>
      <c r="C118" t="s">
        <v>512</v>
      </c>
      <c r="D118" t="s">
        <v>513</v>
      </c>
      <c r="E118" s="2">
        <v>-2.3946676377</v>
      </c>
      <c r="F118" s="3">
        <v>-5.4086103400000002E-2</v>
      </c>
      <c r="G118" t="s">
        <v>510</v>
      </c>
      <c r="H118" t="s">
        <v>511</v>
      </c>
      <c r="I118" t="s">
        <v>212</v>
      </c>
    </row>
    <row r="119" spans="1:9" x14ac:dyDescent="0.3">
      <c r="A119" t="s">
        <v>494</v>
      </c>
      <c r="B119" t="s">
        <v>10</v>
      </c>
      <c r="C119" t="s">
        <v>514</v>
      </c>
      <c r="D119" t="s">
        <v>515</v>
      </c>
      <c r="E119" s="2">
        <v>-2.3946676377</v>
      </c>
      <c r="F119" s="3">
        <v>-5.4086103400000002E-2</v>
      </c>
      <c r="G119" t="s">
        <v>510</v>
      </c>
      <c r="H119" t="s">
        <v>511</v>
      </c>
      <c r="I119" t="s">
        <v>212</v>
      </c>
    </row>
    <row r="120" spans="1:9" x14ac:dyDescent="0.3">
      <c r="A120" t="s">
        <v>494</v>
      </c>
      <c r="B120" t="s">
        <v>10</v>
      </c>
      <c r="C120" t="s">
        <v>516</v>
      </c>
      <c r="D120" t="s">
        <v>517</v>
      </c>
      <c r="E120" s="2">
        <v>-2.3946676377</v>
      </c>
      <c r="F120" s="3">
        <v>-5.4086103400000002E-2</v>
      </c>
      <c r="G120" t="s">
        <v>510</v>
      </c>
      <c r="H120" t="s">
        <v>511</v>
      </c>
      <c r="I120" t="s">
        <v>212</v>
      </c>
    </row>
    <row r="121" spans="1:9" x14ac:dyDescent="0.3">
      <c r="A121" t="s">
        <v>494</v>
      </c>
      <c r="B121" t="s">
        <v>10</v>
      </c>
      <c r="C121" t="s">
        <v>518</v>
      </c>
      <c r="D121" t="s">
        <v>519</v>
      </c>
      <c r="E121" s="2">
        <v>-2.0614146556000001</v>
      </c>
      <c r="F121" s="3">
        <v>0</v>
      </c>
      <c r="G121" t="s">
        <v>510</v>
      </c>
      <c r="H121" t="s">
        <v>511</v>
      </c>
      <c r="I121" t="s">
        <v>285</v>
      </c>
    </row>
    <row r="122" spans="1:9" x14ac:dyDescent="0.3">
      <c r="A122" t="s">
        <v>520</v>
      </c>
      <c r="B122" t="s">
        <v>10</v>
      </c>
      <c r="C122" t="s">
        <v>521</v>
      </c>
      <c r="D122" t="s">
        <v>522</v>
      </c>
      <c r="E122" s="2">
        <v>-3.2077588980999998</v>
      </c>
      <c r="F122" s="3">
        <v>-0.42341964259999998</v>
      </c>
      <c r="G122" t="s">
        <v>523</v>
      </c>
      <c r="H122" t="s">
        <v>524</v>
      </c>
      <c r="I122" t="s">
        <v>525</v>
      </c>
    </row>
    <row r="123" spans="1:9" x14ac:dyDescent="0.3">
      <c r="A123" t="s">
        <v>526</v>
      </c>
      <c r="B123" t="s">
        <v>10</v>
      </c>
      <c r="C123" t="s">
        <v>521</v>
      </c>
      <c r="D123" t="s">
        <v>522</v>
      </c>
      <c r="E123" s="2">
        <v>-3.2077588980999998</v>
      </c>
      <c r="F123" s="3">
        <v>-0.42341964259999998</v>
      </c>
      <c r="G123" t="s">
        <v>523</v>
      </c>
      <c r="H123" t="s">
        <v>524</v>
      </c>
      <c r="I123" t="s">
        <v>527</v>
      </c>
    </row>
    <row r="124" spans="1:9" x14ac:dyDescent="0.3">
      <c r="A124" t="s">
        <v>528</v>
      </c>
      <c r="B124" t="s">
        <v>10</v>
      </c>
      <c r="C124" t="s">
        <v>529</v>
      </c>
      <c r="D124" t="s">
        <v>530</v>
      </c>
      <c r="E124" s="2">
        <v>-3.1772579435999999</v>
      </c>
      <c r="F124" s="3">
        <v>-0.42341964259999998</v>
      </c>
      <c r="G124" t="s">
        <v>531</v>
      </c>
      <c r="H124" t="s">
        <v>532</v>
      </c>
      <c r="I124" t="s">
        <v>231</v>
      </c>
    </row>
    <row r="125" spans="1:9" x14ac:dyDescent="0.3">
      <c r="A125" t="s">
        <v>533</v>
      </c>
      <c r="B125" t="s">
        <v>10</v>
      </c>
      <c r="C125" t="s">
        <v>529</v>
      </c>
      <c r="D125" t="s">
        <v>530</v>
      </c>
      <c r="E125" s="2">
        <v>-3.1772579435999999</v>
      </c>
      <c r="F125" s="3">
        <v>-0.42341964259999998</v>
      </c>
      <c r="G125" t="s">
        <v>534</v>
      </c>
      <c r="H125" t="s">
        <v>535</v>
      </c>
      <c r="I125" t="s">
        <v>250</v>
      </c>
    </row>
    <row r="126" spans="1:9" x14ac:dyDescent="0.3">
      <c r="A126" t="s">
        <v>533</v>
      </c>
      <c r="B126" t="s">
        <v>10</v>
      </c>
      <c r="C126" t="s">
        <v>536</v>
      </c>
      <c r="D126" t="s">
        <v>537</v>
      </c>
      <c r="E126" s="2">
        <v>-2.9848986215000002</v>
      </c>
      <c r="F126" s="3">
        <v>-0.33019179339999999</v>
      </c>
      <c r="G126" t="s">
        <v>538</v>
      </c>
      <c r="H126" t="s">
        <v>539</v>
      </c>
      <c r="I126" t="s">
        <v>540</v>
      </c>
    </row>
    <row r="127" spans="1:9" x14ac:dyDescent="0.3">
      <c r="A127" t="s">
        <v>533</v>
      </c>
      <c r="B127" t="s">
        <v>154</v>
      </c>
      <c r="C127" t="s">
        <v>541</v>
      </c>
      <c r="D127" t="s">
        <v>542</v>
      </c>
      <c r="E127" s="2">
        <v>-2.7850523106999998</v>
      </c>
      <c r="F127" s="3">
        <v>-0.16694796119999999</v>
      </c>
      <c r="G127" t="s">
        <v>543</v>
      </c>
      <c r="H127" t="s">
        <v>544</v>
      </c>
      <c r="I127" t="s">
        <v>545</v>
      </c>
    </row>
    <row r="128" spans="1:9" x14ac:dyDescent="0.3">
      <c r="A128" t="s">
        <v>533</v>
      </c>
      <c r="B128" t="s">
        <v>10</v>
      </c>
      <c r="C128" t="s">
        <v>546</v>
      </c>
      <c r="D128" t="s">
        <v>547</v>
      </c>
      <c r="E128" s="2">
        <v>-2.7695562261000002</v>
      </c>
      <c r="F128" s="3">
        <v>-0.16694796119999999</v>
      </c>
      <c r="G128" t="s">
        <v>548</v>
      </c>
      <c r="H128" t="s">
        <v>549</v>
      </c>
      <c r="I128" t="s">
        <v>550</v>
      </c>
    </row>
    <row r="129" spans="1:9" x14ac:dyDescent="0.3">
      <c r="A129" t="s">
        <v>533</v>
      </c>
      <c r="B129" t="s">
        <v>10</v>
      </c>
      <c r="C129" t="s">
        <v>551</v>
      </c>
      <c r="D129" t="s">
        <v>552</v>
      </c>
      <c r="E129" s="2">
        <v>-2.7695562261000002</v>
      </c>
      <c r="F129" s="3">
        <v>-0.16694796119999999</v>
      </c>
      <c r="G129" t="s">
        <v>548</v>
      </c>
      <c r="H129" t="s">
        <v>549</v>
      </c>
      <c r="I129" t="s">
        <v>550</v>
      </c>
    </row>
    <row r="130" spans="1:9" x14ac:dyDescent="0.3">
      <c r="A130" t="s">
        <v>533</v>
      </c>
      <c r="B130" t="s">
        <v>10</v>
      </c>
      <c r="C130" t="s">
        <v>553</v>
      </c>
      <c r="D130" t="s">
        <v>554</v>
      </c>
      <c r="E130" s="2">
        <v>-2.6343044435</v>
      </c>
      <c r="F130" s="3">
        <v>-0.14265508060000001</v>
      </c>
      <c r="G130" t="s">
        <v>548</v>
      </c>
      <c r="H130" t="s">
        <v>549</v>
      </c>
      <c r="I130" t="s">
        <v>555</v>
      </c>
    </row>
    <row r="131" spans="1:9" x14ac:dyDescent="0.3">
      <c r="A131" t="s">
        <v>533</v>
      </c>
      <c r="B131" t="s">
        <v>10</v>
      </c>
      <c r="C131" t="s">
        <v>556</v>
      </c>
      <c r="D131" t="s">
        <v>557</v>
      </c>
      <c r="E131" s="2">
        <v>-2.4882737416</v>
      </c>
      <c r="F131" s="3">
        <v>-7.2789759199999998E-2</v>
      </c>
      <c r="G131" t="s">
        <v>558</v>
      </c>
      <c r="H131" t="s">
        <v>559</v>
      </c>
      <c r="I131" t="s">
        <v>560</v>
      </c>
    </row>
    <row r="132" spans="1:9" x14ac:dyDescent="0.3">
      <c r="A132" t="s">
        <v>533</v>
      </c>
      <c r="B132" t="s">
        <v>10</v>
      </c>
      <c r="C132" t="s">
        <v>561</v>
      </c>
      <c r="D132" t="s">
        <v>562</v>
      </c>
      <c r="E132" s="2">
        <v>-2.4206051975</v>
      </c>
      <c r="F132" s="3">
        <v>-5.4086103400000002E-2</v>
      </c>
      <c r="G132" t="s">
        <v>548</v>
      </c>
      <c r="H132" t="s">
        <v>549</v>
      </c>
      <c r="I132" t="s">
        <v>563</v>
      </c>
    </row>
    <row r="133" spans="1:9" x14ac:dyDescent="0.3">
      <c r="A133" t="s">
        <v>533</v>
      </c>
      <c r="B133" t="s">
        <v>10</v>
      </c>
      <c r="C133" t="s">
        <v>564</v>
      </c>
      <c r="D133" t="s">
        <v>565</v>
      </c>
      <c r="E133" s="2">
        <v>-2.3804082207000001</v>
      </c>
      <c r="F133" s="3">
        <v>-4.4105484399999999E-2</v>
      </c>
      <c r="G133" t="s">
        <v>566</v>
      </c>
      <c r="H133" t="s">
        <v>567</v>
      </c>
      <c r="I133" t="s">
        <v>568</v>
      </c>
    </row>
    <row r="134" spans="1:9" x14ac:dyDescent="0.3">
      <c r="A134" t="s">
        <v>533</v>
      </c>
      <c r="B134" t="s">
        <v>10</v>
      </c>
      <c r="C134" t="s">
        <v>569</v>
      </c>
      <c r="D134" t="s">
        <v>570</v>
      </c>
      <c r="E134" s="2">
        <v>-2.3401030631999999</v>
      </c>
      <c r="F134" s="3">
        <v>-2.45839328E-2</v>
      </c>
      <c r="G134" t="s">
        <v>571</v>
      </c>
      <c r="H134" t="s">
        <v>572</v>
      </c>
      <c r="I134" t="s">
        <v>573</v>
      </c>
    </row>
    <row r="135" spans="1:9" x14ac:dyDescent="0.3">
      <c r="A135" t="s">
        <v>533</v>
      </c>
      <c r="B135" t="s">
        <v>154</v>
      </c>
      <c r="C135" t="s">
        <v>574</v>
      </c>
      <c r="D135" t="s">
        <v>575</v>
      </c>
      <c r="E135" s="2">
        <v>-2.0867188935000001</v>
      </c>
      <c r="F135" s="3">
        <v>0</v>
      </c>
      <c r="G135" t="s">
        <v>543</v>
      </c>
      <c r="H135" t="s">
        <v>544</v>
      </c>
      <c r="I135" t="s">
        <v>576</v>
      </c>
    </row>
    <row r="136" spans="1:9" x14ac:dyDescent="0.3">
      <c r="A136" t="s">
        <v>577</v>
      </c>
      <c r="B136" t="s">
        <v>10</v>
      </c>
      <c r="C136" t="s">
        <v>578</v>
      </c>
      <c r="D136" t="s">
        <v>579</v>
      </c>
      <c r="E136" s="2">
        <v>-3.0456231478000002</v>
      </c>
      <c r="F136" s="3">
        <v>-0.35613699580000002</v>
      </c>
      <c r="G136" t="s">
        <v>580</v>
      </c>
      <c r="H136" t="s">
        <v>581</v>
      </c>
      <c r="I136" t="s">
        <v>493</v>
      </c>
    </row>
    <row r="137" spans="1:9" x14ac:dyDescent="0.3">
      <c r="A137" t="s">
        <v>582</v>
      </c>
      <c r="B137" t="s">
        <v>10</v>
      </c>
      <c r="C137" t="s">
        <v>578</v>
      </c>
      <c r="D137" t="s">
        <v>579</v>
      </c>
      <c r="E137" s="2">
        <v>-3.0456231478000002</v>
      </c>
      <c r="F137" s="3">
        <v>-0.35613699580000002</v>
      </c>
      <c r="G137" t="s">
        <v>583</v>
      </c>
      <c r="H137" t="s">
        <v>584</v>
      </c>
      <c r="I137" t="s">
        <v>585</v>
      </c>
    </row>
    <row r="138" spans="1:9" x14ac:dyDescent="0.3">
      <c r="A138" t="s">
        <v>582</v>
      </c>
      <c r="B138" t="s">
        <v>10</v>
      </c>
      <c r="C138" t="s">
        <v>586</v>
      </c>
      <c r="D138" t="s">
        <v>587</v>
      </c>
      <c r="E138" s="2">
        <v>-2.4306585300000001</v>
      </c>
      <c r="F138" s="3">
        <v>-5.4086103400000002E-2</v>
      </c>
      <c r="G138" t="s">
        <v>583</v>
      </c>
      <c r="H138" t="s">
        <v>584</v>
      </c>
      <c r="I138" t="s">
        <v>124</v>
      </c>
    </row>
    <row r="139" spans="1:9" x14ac:dyDescent="0.3">
      <c r="A139" t="s">
        <v>582</v>
      </c>
      <c r="B139" t="s">
        <v>10</v>
      </c>
      <c r="C139" t="s">
        <v>588</v>
      </c>
      <c r="D139" t="s">
        <v>589</v>
      </c>
      <c r="E139" s="2">
        <v>-2.3611751010000002</v>
      </c>
      <c r="F139" s="3">
        <v>-3.7461491999999999E-2</v>
      </c>
      <c r="G139" t="s">
        <v>590</v>
      </c>
      <c r="H139" t="s">
        <v>591</v>
      </c>
      <c r="I139" t="s">
        <v>592</v>
      </c>
    </row>
    <row r="140" spans="1:9" x14ac:dyDescent="0.3">
      <c r="A140" t="s">
        <v>582</v>
      </c>
      <c r="B140" t="s">
        <v>10</v>
      </c>
      <c r="C140" t="s">
        <v>593</v>
      </c>
      <c r="D140" t="s">
        <v>594</v>
      </c>
      <c r="E140" s="2">
        <v>-2.3558718876999998</v>
      </c>
      <c r="F140" s="3">
        <v>-3.6274844899999999E-2</v>
      </c>
      <c r="G140" t="s">
        <v>595</v>
      </c>
      <c r="H140" t="s">
        <v>596</v>
      </c>
      <c r="I140" t="s">
        <v>597</v>
      </c>
    </row>
    <row r="141" spans="1:9" x14ac:dyDescent="0.3">
      <c r="A141" t="s">
        <v>598</v>
      </c>
      <c r="B141" t="s">
        <v>10</v>
      </c>
      <c r="C141" t="s">
        <v>599</v>
      </c>
      <c r="D141" t="s">
        <v>600</v>
      </c>
      <c r="E141" s="2">
        <v>-3.0456231478000002</v>
      </c>
      <c r="F141" s="3">
        <v>-0.35613699580000002</v>
      </c>
      <c r="G141" t="s">
        <v>601</v>
      </c>
      <c r="H141" t="s">
        <v>602</v>
      </c>
      <c r="I141" t="s">
        <v>367</v>
      </c>
    </row>
    <row r="142" spans="1:9" x14ac:dyDescent="0.3">
      <c r="A142" t="s">
        <v>603</v>
      </c>
      <c r="B142" t="s">
        <v>10</v>
      </c>
      <c r="C142" t="s">
        <v>599</v>
      </c>
      <c r="D142" t="s">
        <v>600</v>
      </c>
      <c r="E142" s="2">
        <v>-3.0456231478000002</v>
      </c>
      <c r="F142" s="3">
        <v>-0.35613699580000002</v>
      </c>
      <c r="G142" t="s">
        <v>604</v>
      </c>
      <c r="H142" t="s">
        <v>605</v>
      </c>
      <c r="I142" t="s">
        <v>585</v>
      </c>
    </row>
    <row r="143" spans="1:9" x14ac:dyDescent="0.3">
      <c r="A143" t="s">
        <v>603</v>
      </c>
      <c r="B143" t="s">
        <v>10</v>
      </c>
      <c r="C143" t="s">
        <v>606</v>
      </c>
      <c r="D143" t="s">
        <v>607</v>
      </c>
      <c r="E143" s="2">
        <v>-2.6747148997000001</v>
      </c>
      <c r="F143" s="3">
        <v>-0.14265508060000001</v>
      </c>
      <c r="G143" t="s">
        <v>604</v>
      </c>
      <c r="H143" t="s">
        <v>605</v>
      </c>
      <c r="I143" t="s">
        <v>608</v>
      </c>
    </row>
    <row r="144" spans="1:9" x14ac:dyDescent="0.3">
      <c r="A144" t="s">
        <v>603</v>
      </c>
      <c r="B144" t="s">
        <v>10</v>
      </c>
      <c r="C144" t="s">
        <v>609</v>
      </c>
      <c r="D144" t="s">
        <v>610</v>
      </c>
      <c r="E144" s="2">
        <v>-2.6302254922000001</v>
      </c>
      <c r="F144" s="3">
        <v>-0.14265508060000001</v>
      </c>
      <c r="G144" t="s">
        <v>604</v>
      </c>
      <c r="H144" t="s">
        <v>605</v>
      </c>
      <c r="I144" t="s">
        <v>200</v>
      </c>
    </row>
    <row r="145" spans="1:9" x14ac:dyDescent="0.3">
      <c r="A145" t="s">
        <v>603</v>
      </c>
      <c r="B145" t="s">
        <v>10</v>
      </c>
      <c r="C145" t="s">
        <v>611</v>
      </c>
      <c r="D145" t="s">
        <v>612</v>
      </c>
      <c r="E145" s="2">
        <v>-2.2003546411000001</v>
      </c>
      <c r="F145" s="3">
        <v>0</v>
      </c>
      <c r="G145" t="s">
        <v>613</v>
      </c>
      <c r="H145" t="s">
        <v>614</v>
      </c>
      <c r="I145" t="s">
        <v>615</v>
      </c>
    </row>
  </sheetData>
  <autoFilter ref="A2:I145" xr:uid="{00000000-0001-0000-0100-000000000000}"/>
  <mergeCells count="1">
    <mergeCell ref="A1:I1"/>
  </mergeCells>
  <conditionalFormatting sqref="A3:A144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45">
    <cfRule type="expression" dxfId="0" priority="1">
      <formula>1=1</formula>
    </cfRule>
  </conditionalFormatting>
  <conditionalFormatting sqref="E3:E1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scape_mutatedVSunmutated</vt:lpstr>
      <vt:lpstr>Metascape_brightVSmutated</vt:lpstr>
      <vt:lpstr>Metascape_brightVSunmut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hmed Mohamed</cp:lastModifiedBy>
  <dcterms:created xsi:type="dcterms:W3CDTF">2024-06-12T07:04:24Z</dcterms:created>
  <dcterms:modified xsi:type="dcterms:W3CDTF">2025-08-15T12:39:33Z</dcterms:modified>
</cp:coreProperties>
</file>